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博士课题\种皮细胞大小统计方法\additional file\"/>
    </mc:Choice>
  </mc:AlternateContent>
  <xr:revisionPtr revIDLastSave="0" documentId="13_ncr:1_{4CFE4A7A-EBB0-48C1-9B5F-62C593FA39D1}" xr6:coauthVersionLast="47" xr6:coauthVersionMax="47" xr10:uidLastSave="{00000000-0000-0000-0000-000000000000}"/>
  <bookViews>
    <workbookView xWindow="-18090" yWindow="1965" windowWidth="16920" windowHeight="11325" xr2:uid="{00000000-000D-0000-FFFF-FFFF00000000}"/>
  </bookViews>
  <sheets>
    <sheet name="DatasetS1" sheetId="1" r:id="rId1"/>
    <sheet name="DatasetS2" sheetId="8" r:id="rId2"/>
    <sheet name="DatasetS3" sheetId="7" r:id="rId3"/>
    <sheet name="DatasetS4" sheetId="2" r:id="rId4"/>
    <sheet name="DatasetS5" sheetId="4" r:id="rId5"/>
    <sheet name="DatasetS6" sheetId="5" r:id="rId6"/>
    <sheet name="DatasetS7" sheetId="6" r:id="rId7"/>
    <sheet name="DatasetS8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2" l="1"/>
  <c r="E10" i="2"/>
  <c r="E12" i="2"/>
  <c r="E14" i="2"/>
  <c r="E16" i="2"/>
  <c r="E18" i="2"/>
  <c r="E20" i="2"/>
  <c r="E22" i="2"/>
  <c r="E24" i="2"/>
  <c r="E26" i="2"/>
  <c r="E28" i="2"/>
  <c r="E30" i="2"/>
  <c r="E32" i="2"/>
  <c r="E34" i="2"/>
  <c r="E36" i="2"/>
  <c r="E38" i="2"/>
  <c r="E40" i="2"/>
  <c r="E42" i="2"/>
  <c r="E44" i="2"/>
  <c r="E46" i="2"/>
  <c r="E48" i="2"/>
  <c r="E50" i="2"/>
  <c r="E52" i="2"/>
  <c r="E54" i="2"/>
  <c r="E56" i="2"/>
  <c r="E58" i="2"/>
  <c r="E60" i="2"/>
  <c r="E62" i="2"/>
  <c r="E64" i="2"/>
  <c r="E66" i="2"/>
  <c r="E68" i="2"/>
  <c r="E70" i="2"/>
  <c r="E72" i="2"/>
  <c r="E74" i="2"/>
  <c r="E76" i="2"/>
  <c r="E78" i="2"/>
  <c r="E80" i="2"/>
  <c r="E82" i="2"/>
  <c r="E84" i="2"/>
  <c r="E86" i="2"/>
  <c r="E88" i="2"/>
  <c r="E90" i="2"/>
  <c r="E92" i="2"/>
  <c r="E94" i="2"/>
  <c r="E96" i="2"/>
  <c r="E98" i="2"/>
  <c r="E100" i="2"/>
  <c r="E102" i="2"/>
  <c r="E104" i="2"/>
  <c r="E106" i="2"/>
  <c r="E108" i="2"/>
  <c r="E110" i="2"/>
  <c r="E112" i="2"/>
  <c r="E114" i="2"/>
  <c r="E116" i="2"/>
  <c r="E118" i="2"/>
  <c r="E120" i="2"/>
  <c r="E122" i="2"/>
  <c r="E124" i="2"/>
  <c r="E126" i="2"/>
  <c r="E128" i="2"/>
  <c r="E130" i="2"/>
  <c r="E132" i="2"/>
  <c r="E134" i="2"/>
  <c r="E136" i="2"/>
  <c r="E138" i="2"/>
  <c r="E140" i="2"/>
  <c r="E142" i="2"/>
  <c r="E144" i="2"/>
  <c r="E146" i="2"/>
  <c r="E148" i="2"/>
  <c r="E150" i="2"/>
  <c r="E152" i="2"/>
  <c r="E154" i="2"/>
  <c r="E156" i="2"/>
  <c r="E158" i="2"/>
  <c r="E160" i="2"/>
  <c r="E162" i="2"/>
  <c r="E164" i="2"/>
  <c r="E166" i="2"/>
  <c r="E168" i="2"/>
  <c r="E170" i="2"/>
  <c r="E172" i="2"/>
  <c r="E174" i="2"/>
  <c r="E176" i="2"/>
  <c r="E178" i="2"/>
  <c r="E180" i="2"/>
  <c r="E182" i="2"/>
  <c r="E184" i="2"/>
  <c r="E186" i="2"/>
  <c r="E188" i="2"/>
  <c r="E190" i="2"/>
  <c r="E192" i="2"/>
  <c r="E194" i="2"/>
  <c r="E196" i="2"/>
  <c r="E198" i="2"/>
  <c r="E200" i="2"/>
  <c r="E202" i="2"/>
  <c r="E204" i="2"/>
  <c r="E206" i="2"/>
  <c r="E208" i="2"/>
  <c r="E210" i="2"/>
  <c r="E212" i="2"/>
  <c r="E214" i="2"/>
  <c r="E216" i="2"/>
  <c r="E218" i="2"/>
  <c r="E220" i="2"/>
  <c r="E222" i="2"/>
  <c r="E224" i="2"/>
  <c r="E226" i="2"/>
  <c r="E228" i="2"/>
  <c r="E230" i="2"/>
  <c r="E232" i="2"/>
  <c r="E234" i="2"/>
  <c r="E236" i="2"/>
  <c r="E238" i="2"/>
  <c r="E240" i="2"/>
  <c r="E242" i="2"/>
  <c r="E244" i="2"/>
  <c r="E246" i="2"/>
  <c r="E248" i="2"/>
  <c r="E250" i="2"/>
  <c r="E252" i="2"/>
  <c r="E254" i="2"/>
  <c r="E256" i="2"/>
  <c r="E258" i="2"/>
  <c r="E260" i="2"/>
  <c r="E262" i="2"/>
  <c r="E264" i="2"/>
  <c r="E266" i="2"/>
  <c r="E268" i="2"/>
  <c r="E270" i="2"/>
  <c r="E272" i="2"/>
  <c r="E274" i="2"/>
  <c r="E276" i="2"/>
  <c r="E278" i="2"/>
  <c r="E280" i="2"/>
  <c r="E282" i="2"/>
  <c r="E284" i="2"/>
  <c r="E286" i="2"/>
  <c r="E288" i="2"/>
  <c r="E290" i="2"/>
  <c r="E292" i="2"/>
  <c r="E294" i="2"/>
  <c r="E296" i="2"/>
  <c r="E298" i="2"/>
  <c r="E300" i="2"/>
  <c r="E302" i="2"/>
  <c r="E304" i="2"/>
  <c r="E306" i="2"/>
  <c r="E308" i="2"/>
  <c r="E310" i="2"/>
  <c r="E312" i="2"/>
  <c r="E314" i="2"/>
  <c r="E316" i="2"/>
  <c r="E318" i="2"/>
  <c r="E320" i="2"/>
  <c r="E322" i="2"/>
  <c r="E324" i="2"/>
  <c r="E326" i="2"/>
  <c r="E328" i="2"/>
  <c r="E330" i="2"/>
  <c r="E332" i="2"/>
  <c r="E334" i="2"/>
  <c r="E336" i="2"/>
  <c r="E338" i="2"/>
  <c r="E340" i="2"/>
  <c r="E342" i="2"/>
  <c r="E344" i="2"/>
  <c r="E346" i="2"/>
  <c r="E6" i="2"/>
  <c r="C348" i="2"/>
  <c r="D348" i="2"/>
  <c r="B348" i="2"/>
  <c r="E4" i="2"/>
  <c r="E348" i="2" l="1"/>
</calcChain>
</file>

<file path=xl/sharedStrings.xml><?xml version="1.0" encoding="utf-8"?>
<sst xmlns="http://schemas.openxmlformats.org/spreadsheetml/2006/main" count="732" uniqueCount="556">
  <si>
    <t>sample1</t>
    <phoneticPr fontId="1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3</t>
  </si>
  <si>
    <t>sample94</t>
  </si>
  <si>
    <t>sample95</t>
  </si>
  <si>
    <t>sample96</t>
  </si>
  <si>
    <t>sample97</t>
  </si>
  <si>
    <t>sample98</t>
  </si>
  <si>
    <t>sample99</t>
  </si>
  <si>
    <t>sample100</t>
  </si>
  <si>
    <t>sample101</t>
  </si>
  <si>
    <t>sample102</t>
  </si>
  <si>
    <t>sample103</t>
  </si>
  <si>
    <t>sample104</t>
  </si>
  <si>
    <t>sample105</t>
  </si>
  <si>
    <t>sample106</t>
  </si>
  <si>
    <t>sample107</t>
  </si>
  <si>
    <t>sample108</t>
  </si>
  <si>
    <t>sample109</t>
  </si>
  <si>
    <t>sample110</t>
  </si>
  <si>
    <t>sample111</t>
  </si>
  <si>
    <t>sample112</t>
  </si>
  <si>
    <t>sample113</t>
  </si>
  <si>
    <t>sample114</t>
  </si>
  <si>
    <t>sample115</t>
  </si>
  <si>
    <t>sample116</t>
  </si>
  <si>
    <t>sample117</t>
  </si>
  <si>
    <t>sample118</t>
  </si>
  <si>
    <t>sample119</t>
  </si>
  <si>
    <t>sample120</t>
  </si>
  <si>
    <t>sample121</t>
  </si>
  <si>
    <t>sample122</t>
  </si>
  <si>
    <t>sample123</t>
  </si>
  <si>
    <t>sample124</t>
  </si>
  <si>
    <t>sample125</t>
  </si>
  <si>
    <t>sample126</t>
  </si>
  <si>
    <t>sample127</t>
  </si>
  <si>
    <t>sample128</t>
  </si>
  <si>
    <t>sample129</t>
  </si>
  <si>
    <t>sample13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38</t>
  </si>
  <si>
    <t>sample139</t>
  </si>
  <si>
    <t>sample140</t>
  </si>
  <si>
    <t>sample141</t>
  </si>
  <si>
    <t>sample142</t>
  </si>
  <si>
    <t>sample143</t>
  </si>
  <si>
    <t>sample144</t>
  </si>
  <si>
    <t>sample145</t>
  </si>
  <si>
    <t>sample146</t>
  </si>
  <si>
    <t>sample147</t>
  </si>
  <si>
    <t>sample148</t>
  </si>
  <si>
    <t>sample149</t>
  </si>
  <si>
    <t>sample150</t>
  </si>
  <si>
    <t>sample151</t>
  </si>
  <si>
    <t>sample152</t>
  </si>
  <si>
    <t>sample153</t>
  </si>
  <si>
    <t>sample154</t>
  </si>
  <si>
    <t>sample155</t>
  </si>
  <si>
    <t>sample156</t>
  </si>
  <si>
    <t>sample157</t>
  </si>
  <si>
    <t>sample158</t>
  </si>
  <si>
    <t>sample159</t>
  </si>
  <si>
    <t>sample160</t>
  </si>
  <si>
    <t>sample161</t>
  </si>
  <si>
    <t>sample162</t>
  </si>
  <si>
    <t>sample163</t>
  </si>
  <si>
    <t>sample164</t>
  </si>
  <si>
    <t>sample165</t>
  </si>
  <si>
    <t>sample166</t>
  </si>
  <si>
    <t>sample167</t>
  </si>
  <si>
    <t>sample168</t>
  </si>
  <si>
    <t>sample169</t>
  </si>
  <si>
    <t>sample170</t>
  </si>
  <si>
    <t>sample171</t>
  </si>
  <si>
    <t>sample172</t>
  </si>
  <si>
    <t>Sample name</t>
    <phoneticPr fontId="1" type="noConversion"/>
  </si>
  <si>
    <t>sample</t>
    <phoneticPr fontId="1" type="noConversion"/>
  </si>
  <si>
    <t>sample1-1</t>
  </si>
  <si>
    <t>sample1-2</t>
  </si>
  <si>
    <t>sample2-1</t>
  </si>
  <si>
    <t>sample2-2</t>
  </si>
  <si>
    <t>sample3-1</t>
  </si>
  <si>
    <t>sample3-2</t>
  </si>
  <si>
    <t>sample4-1</t>
  </si>
  <si>
    <t>sample4-2</t>
  </si>
  <si>
    <t>sample5-1</t>
  </si>
  <si>
    <t>sample5-2</t>
  </si>
  <si>
    <t>sample6-1</t>
  </si>
  <si>
    <t>sample6-2</t>
  </si>
  <si>
    <t>sample7-1</t>
  </si>
  <si>
    <t>sample7-2</t>
  </si>
  <si>
    <t>sample8-1</t>
  </si>
  <si>
    <t>sample8-2</t>
  </si>
  <si>
    <t>sample9-1</t>
  </si>
  <si>
    <t>sample9-2</t>
  </si>
  <si>
    <t>sample10-1</t>
  </si>
  <si>
    <t>sample10-2</t>
  </si>
  <si>
    <t>sample11-1</t>
  </si>
  <si>
    <t>sample11-2</t>
  </si>
  <si>
    <t>sample12-1</t>
  </si>
  <si>
    <t>sample12-2</t>
  </si>
  <si>
    <t>sample13-1</t>
  </si>
  <si>
    <t>sample13-2</t>
  </si>
  <si>
    <t>sample14-1</t>
  </si>
  <si>
    <t>sample14-2</t>
  </si>
  <si>
    <t>sample15-1</t>
  </si>
  <si>
    <t>sample15-2</t>
  </si>
  <si>
    <t>sample16-1</t>
  </si>
  <si>
    <t>sample16-2</t>
  </si>
  <si>
    <t>sample17-1</t>
  </si>
  <si>
    <t>sample17-2</t>
  </si>
  <si>
    <t>sample18-1</t>
  </si>
  <si>
    <t>sample18-2</t>
  </si>
  <si>
    <t>sample19-1</t>
  </si>
  <si>
    <t>sample19-2</t>
  </si>
  <si>
    <t>sample20-1</t>
  </si>
  <si>
    <t>sample20-2</t>
  </si>
  <si>
    <t>sample21-1</t>
  </si>
  <si>
    <t>sample21-2</t>
  </si>
  <si>
    <t>sample22-1</t>
  </si>
  <si>
    <t>sample22-2</t>
  </si>
  <si>
    <t>sample23-1</t>
  </si>
  <si>
    <t>sample23-2</t>
  </si>
  <si>
    <t>sample24-1</t>
  </si>
  <si>
    <t>sample24-2</t>
  </si>
  <si>
    <t>sample25-1</t>
  </si>
  <si>
    <t>sample25-2</t>
  </si>
  <si>
    <t>sample26-1</t>
  </si>
  <si>
    <t>sample26-2</t>
  </si>
  <si>
    <t>sample27-1</t>
  </si>
  <si>
    <t>sample27-2</t>
  </si>
  <si>
    <t>sample28-1</t>
  </si>
  <si>
    <t>sample28-2</t>
  </si>
  <si>
    <t>sample29-1</t>
  </si>
  <si>
    <t>sample29-2</t>
  </si>
  <si>
    <t>sample30-1</t>
  </si>
  <si>
    <t>sample30-2</t>
  </si>
  <si>
    <t>sample31-1</t>
  </si>
  <si>
    <t>sample31-2</t>
  </si>
  <si>
    <t>sample32-1</t>
  </si>
  <si>
    <t>sample32-2</t>
  </si>
  <si>
    <t>sample33-1</t>
  </si>
  <si>
    <t>sample33-2</t>
  </si>
  <si>
    <t>sample34-1</t>
  </si>
  <si>
    <t>sample34-2</t>
  </si>
  <si>
    <t>sample35-1</t>
  </si>
  <si>
    <t>sample35-2</t>
  </si>
  <si>
    <t>sample36-1</t>
  </si>
  <si>
    <t>sample36-2</t>
  </si>
  <si>
    <t>sample37-1</t>
  </si>
  <si>
    <t>sample37-2</t>
  </si>
  <si>
    <t>sample38-1</t>
  </si>
  <si>
    <t>sample38-2</t>
  </si>
  <si>
    <t>sample39-1</t>
  </si>
  <si>
    <t>sample39-2</t>
  </si>
  <si>
    <t>sample40-1</t>
  </si>
  <si>
    <t>sample40-2</t>
  </si>
  <si>
    <t>sample41-1</t>
  </si>
  <si>
    <t>sample41-2</t>
  </si>
  <si>
    <t>sample42-1</t>
  </si>
  <si>
    <t>sample42-2</t>
  </si>
  <si>
    <t>sample43-1</t>
  </si>
  <si>
    <t>sample43-2</t>
  </si>
  <si>
    <t>sample44-1</t>
  </si>
  <si>
    <t>sample44-2</t>
  </si>
  <si>
    <t>sample45-1</t>
  </si>
  <si>
    <t>sample45-2</t>
  </si>
  <si>
    <t>sample46-1</t>
  </si>
  <si>
    <t>sample46-2</t>
  </si>
  <si>
    <t>sample47-1</t>
  </si>
  <si>
    <t>sample47-2</t>
  </si>
  <si>
    <t>sample48-1</t>
  </si>
  <si>
    <t>sample48-2</t>
  </si>
  <si>
    <t>sample49-1</t>
  </si>
  <si>
    <t>sample49-2</t>
  </si>
  <si>
    <t>sample50-1</t>
  </si>
  <si>
    <t>sample50-2</t>
  </si>
  <si>
    <t>sample51-1</t>
  </si>
  <si>
    <t>sample51-2</t>
  </si>
  <si>
    <t>sample52-1</t>
  </si>
  <si>
    <t>sample52-2</t>
  </si>
  <si>
    <t>sample53-1</t>
  </si>
  <si>
    <t>sample53-2</t>
  </si>
  <si>
    <t>sample54-1</t>
  </si>
  <si>
    <t>sample54-2</t>
  </si>
  <si>
    <t>sample55-1</t>
  </si>
  <si>
    <t>sample55-2</t>
  </si>
  <si>
    <t>sample56-1</t>
  </si>
  <si>
    <t>sample56-2</t>
  </si>
  <si>
    <t>sample57-1</t>
  </si>
  <si>
    <t>sample57-2</t>
  </si>
  <si>
    <t>sample58-1</t>
  </si>
  <si>
    <t>sample58-2</t>
  </si>
  <si>
    <t>sample59-1</t>
  </si>
  <si>
    <t>sample59-2</t>
  </si>
  <si>
    <t>sample60-1</t>
  </si>
  <si>
    <t>sample60-2</t>
  </si>
  <si>
    <t>sample61-1</t>
  </si>
  <si>
    <t>sample61-2</t>
  </si>
  <si>
    <t>sample62-1</t>
  </si>
  <si>
    <t>sample62-2</t>
  </si>
  <si>
    <t>sample63-1</t>
  </si>
  <si>
    <t>sample63-2</t>
  </si>
  <si>
    <t>sample64-1</t>
  </si>
  <si>
    <t>sample64-2</t>
  </si>
  <si>
    <t>sample65-1</t>
  </si>
  <si>
    <t>sample65-2</t>
  </si>
  <si>
    <t>sample66-1</t>
  </si>
  <si>
    <t>sample66-2</t>
  </si>
  <si>
    <t>sample67-1</t>
  </si>
  <si>
    <t>sample67-2</t>
  </si>
  <si>
    <t>sample68-1</t>
  </si>
  <si>
    <t>sample68-2</t>
  </si>
  <si>
    <t>sample69-1</t>
  </si>
  <si>
    <t>sample69-2</t>
  </si>
  <si>
    <t>sample70-1</t>
  </si>
  <si>
    <t>sample70-2</t>
  </si>
  <si>
    <t>sample71-1</t>
  </si>
  <si>
    <t>sample71-2</t>
  </si>
  <si>
    <t>sample72-1</t>
  </si>
  <si>
    <t>sample72-2</t>
  </si>
  <si>
    <t>sample73-1</t>
  </si>
  <si>
    <t>sample73-2</t>
  </si>
  <si>
    <t>sample74-1</t>
  </si>
  <si>
    <t>sample74-2</t>
  </si>
  <si>
    <t>sample75-1</t>
  </si>
  <si>
    <t>sample75-2</t>
  </si>
  <si>
    <t>sample76-1</t>
  </si>
  <si>
    <t>sample76-2</t>
  </si>
  <si>
    <t>sample77-1</t>
  </si>
  <si>
    <t>sample77-2</t>
  </si>
  <si>
    <t>sample78-1</t>
  </si>
  <si>
    <t>sample78-2</t>
  </si>
  <si>
    <t>sample79-1</t>
  </si>
  <si>
    <t>sample79-2</t>
  </si>
  <si>
    <t>sample80-1</t>
  </si>
  <si>
    <t>sample80-2</t>
  </si>
  <si>
    <t>sample81-1</t>
  </si>
  <si>
    <t>sample81-2</t>
  </si>
  <si>
    <t>sample82-1</t>
  </si>
  <si>
    <t>sample82-2</t>
  </si>
  <si>
    <t>sample83-1</t>
  </si>
  <si>
    <t>sample83-2</t>
  </si>
  <si>
    <t>sample84-1</t>
  </si>
  <si>
    <t>sample84-2</t>
  </si>
  <si>
    <t>sample85-1</t>
  </si>
  <si>
    <t>sample85-2</t>
  </si>
  <si>
    <t>sample86-1</t>
  </si>
  <si>
    <t>sample86-2</t>
  </si>
  <si>
    <t>sample87-1</t>
  </si>
  <si>
    <t>sample87-2</t>
  </si>
  <si>
    <t>sample88-1</t>
  </si>
  <si>
    <t>sample88-2</t>
  </si>
  <si>
    <t>sample89-1</t>
  </si>
  <si>
    <t>sample89-2</t>
  </si>
  <si>
    <t>sample90-1</t>
  </si>
  <si>
    <t>sample90-2</t>
  </si>
  <si>
    <t>sample91-1</t>
  </si>
  <si>
    <t>sample91-2</t>
  </si>
  <si>
    <t>sample92-1</t>
  </si>
  <si>
    <t>sample92-2</t>
  </si>
  <si>
    <t>sample93-1</t>
  </si>
  <si>
    <t>sample93-2</t>
  </si>
  <si>
    <t>sample94-1</t>
  </si>
  <si>
    <t>sample94-2</t>
  </si>
  <si>
    <t>sample95-1</t>
  </si>
  <si>
    <t>sample95-2</t>
  </si>
  <si>
    <t>sample96-1</t>
  </si>
  <si>
    <t>sample96-2</t>
  </si>
  <si>
    <t>sample97-1</t>
  </si>
  <si>
    <t>sample97-2</t>
  </si>
  <si>
    <t>sample98-1</t>
  </si>
  <si>
    <t>sample98-2</t>
  </si>
  <si>
    <t>sample99-1</t>
  </si>
  <si>
    <t>sample99-2</t>
  </si>
  <si>
    <t>sample100-1</t>
  </si>
  <si>
    <t>sample100-2</t>
  </si>
  <si>
    <t>sample101-1</t>
  </si>
  <si>
    <t>sample101-2</t>
  </si>
  <si>
    <t>sample102-1</t>
  </si>
  <si>
    <t>sample102-2</t>
  </si>
  <si>
    <t>sample103-1</t>
  </si>
  <si>
    <t>sample103-2</t>
  </si>
  <si>
    <t>sample104-1</t>
  </si>
  <si>
    <t>sample104-2</t>
  </si>
  <si>
    <t>sample105-1</t>
  </si>
  <si>
    <t>sample105-2</t>
  </si>
  <si>
    <t>sample106-1</t>
  </si>
  <si>
    <t>sample106-2</t>
  </si>
  <si>
    <t>sample107-1</t>
  </si>
  <si>
    <t>sample107-2</t>
  </si>
  <si>
    <t>sample108-1</t>
  </si>
  <si>
    <t>sample108-2</t>
  </si>
  <si>
    <t>sample109-1</t>
  </si>
  <si>
    <t>sample109-2</t>
  </si>
  <si>
    <t>sample110-1</t>
  </si>
  <si>
    <t>sample110-2</t>
  </si>
  <si>
    <t>sample111-1</t>
  </si>
  <si>
    <t>sample111-2</t>
  </si>
  <si>
    <t>sample112-1</t>
  </si>
  <si>
    <t>sample112-2</t>
  </si>
  <si>
    <t>sample113-1</t>
  </si>
  <si>
    <t>sample113-2</t>
  </si>
  <si>
    <t>sample114-1</t>
  </si>
  <si>
    <t>sample114-2</t>
  </si>
  <si>
    <t>sample115-1</t>
  </si>
  <si>
    <t>sample115-2</t>
  </si>
  <si>
    <t>sample116-1</t>
  </si>
  <si>
    <t>sample116-2</t>
  </si>
  <si>
    <t>sample117-1</t>
  </si>
  <si>
    <t>sample117-2</t>
  </si>
  <si>
    <t>sample118-1</t>
  </si>
  <si>
    <t>sample118-2</t>
  </si>
  <si>
    <t>sample119-1</t>
  </si>
  <si>
    <t>sample119-2</t>
  </si>
  <si>
    <t>sample120-1</t>
  </si>
  <si>
    <t>sample120-2</t>
  </si>
  <si>
    <t>sample121-1</t>
  </si>
  <si>
    <t>sample121-2</t>
  </si>
  <si>
    <t>sample122-1</t>
  </si>
  <si>
    <t>sample122-2</t>
  </si>
  <si>
    <t>sample123-1</t>
  </si>
  <si>
    <t>sample123-2</t>
  </si>
  <si>
    <t>sample124-1</t>
  </si>
  <si>
    <t>sample124-2</t>
  </si>
  <si>
    <t>sample125-1</t>
  </si>
  <si>
    <t>sample125-2</t>
  </si>
  <si>
    <t>sample126-1</t>
  </si>
  <si>
    <t>sample126-2</t>
  </si>
  <si>
    <t>sample127-1</t>
  </si>
  <si>
    <t>sample127-2</t>
  </si>
  <si>
    <t>sample128-1</t>
  </si>
  <si>
    <t>sample128-2</t>
  </si>
  <si>
    <t>sample129-1</t>
  </si>
  <si>
    <t>sample129-2</t>
  </si>
  <si>
    <t>sample130-1</t>
  </si>
  <si>
    <t>sample130-2</t>
  </si>
  <si>
    <t>sample131-1</t>
  </si>
  <si>
    <t>sample131-2</t>
  </si>
  <si>
    <t>sample132-1</t>
  </si>
  <si>
    <t>sample132-2</t>
  </si>
  <si>
    <t>sample133-1</t>
  </si>
  <si>
    <t>sample133-2</t>
  </si>
  <si>
    <t>sample134-1</t>
  </si>
  <si>
    <t>sample134-2</t>
  </si>
  <si>
    <t>sample135-1</t>
  </si>
  <si>
    <t>sample135-2</t>
  </si>
  <si>
    <t>sample136-1</t>
  </si>
  <si>
    <t>sample136-2</t>
  </si>
  <si>
    <t>sample137-1</t>
  </si>
  <si>
    <t>sample137-2</t>
  </si>
  <si>
    <t>sample138-1</t>
  </si>
  <si>
    <t>sample138-2</t>
  </si>
  <si>
    <t>sample139-1</t>
  </si>
  <si>
    <t>sample139-2</t>
  </si>
  <si>
    <t>sample140-1</t>
  </si>
  <si>
    <t>sample140-2</t>
  </si>
  <si>
    <t>sample141-1</t>
  </si>
  <si>
    <t>sample141-2</t>
  </si>
  <si>
    <t>sample142-1</t>
  </si>
  <si>
    <t>sample142-2</t>
  </si>
  <si>
    <t>sample143-1</t>
  </si>
  <si>
    <t>sample143-2</t>
  </si>
  <si>
    <t>sample144-1</t>
  </si>
  <si>
    <t>sample144-2</t>
  </si>
  <si>
    <t>sample145-1</t>
  </si>
  <si>
    <t>sample145-2</t>
  </si>
  <si>
    <t>sample146-1</t>
  </si>
  <si>
    <t>sample146-2</t>
  </si>
  <si>
    <t>sample147-1</t>
  </si>
  <si>
    <t>sample147-2</t>
  </si>
  <si>
    <t>sample148-1</t>
  </si>
  <si>
    <t>sample148-2</t>
  </si>
  <si>
    <t>sample149-1</t>
  </si>
  <si>
    <t>sample149-2</t>
  </si>
  <si>
    <t>sample150-1</t>
  </si>
  <si>
    <t>sample150-2</t>
  </si>
  <si>
    <t>sample151-1</t>
  </si>
  <si>
    <t>sample151-2</t>
  </si>
  <si>
    <t>sample152-1</t>
  </si>
  <si>
    <t>sample152-2</t>
  </si>
  <si>
    <t>sample153-1</t>
  </si>
  <si>
    <t>sample153-2</t>
  </si>
  <si>
    <t>sample154-1</t>
  </si>
  <si>
    <t>sample154-2</t>
  </si>
  <si>
    <t>sample155-1</t>
  </si>
  <si>
    <t>sample155-2</t>
  </si>
  <si>
    <t>sample156-1</t>
  </si>
  <si>
    <t>sample156-2</t>
  </si>
  <si>
    <t>sample157-1</t>
  </si>
  <si>
    <t>sample157-2</t>
  </si>
  <si>
    <t>sample158-1</t>
  </si>
  <si>
    <t>sample158-2</t>
  </si>
  <si>
    <t>sample159-1</t>
  </si>
  <si>
    <t>sample159-2</t>
  </si>
  <si>
    <t>sample160-1</t>
  </si>
  <si>
    <t>sample160-2</t>
  </si>
  <si>
    <t>sample161-1</t>
  </si>
  <si>
    <t>sample161-2</t>
  </si>
  <si>
    <t>sample162-1</t>
  </si>
  <si>
    <t>sample162-2</t>
  </si>
  <si>
    <t>sample163-1</t>
  </si>
  <si>
    <t>sample163-2</t>
  </si>
  <si>
    <t>sample164-1</t>
  </si>
  <si>
    <t>sample164-2</t>
  </si>
  <si>
    <t>sample165-1</t>
  </si>
  <si>
    <t>sample165-2</t>
  </si>
  <si>
    <t>sample166-1</t>
  </si>
  <si>
    <t>sample166-2</t>
  </si>
  <si>
    <t>sample167-1</t>
  </si>
  <si>
    <t>sample167-2</t>
  </si>
  <si>
    <t>sample168-1</t>
  </si>
  <si>
    <t>sample168-2</t>
  </si>
  <si>
    <t>sample169-1</t>
  </si>
  <si>
    <t>sample169-2</t>
  </si>
  <si>
    <t>sample170-1</t>
  </si>
  <si>
    <t>sample170-2</t>
  </si>
  <si>
    <t>sample171-1</t>
  </si>
  <si>
    <t>sample171-2</t>
  </si>
  <si>
    <t>sample172-1</t>
  </si>
  <si>
    <t>sample172-2</t>
  </si>
  <si>
    <t>Cell</t>
    <phoneticPr fontId="4" type="noConversion"/>
  </si>
  <si>
    <t>20DAF</t>
    <phoneticPr fontId="1" type="noConversion"/>
  </si>
  <si>
    <t>30DAF</t>
    <phoneticPr fontId="1" type="noConversion"/>
  </si>
  <si>
    <t>10DAF</t>
    <phoneticPr fontId="1" type="noConversion"/>
  </si>
  <si>
    <t>Seed coat sample</t>
    <phoneticPr fontId="1" type="noConversion"/>
  </si>
  <si>
    <t>Silique wall sample</t>
    <phoneticPr fontId="1" type="noConversion"/>
  </si>
  <si>
    <t xml:space="preserve"> </t>
  </si>
  <si>
    <t>Raw data of Fig. 7c</t>
    <phoneticPr fontId="1" type="noConversion"/>
  </si>
  <si>
    <t>Cell</t>
    <phoneticPr fontId="1" type="noConversion"/>
  </si>
  <si>
    <t>Individul cell size  comparison of mature seed coat between three methods</t>
    <phoneticPr fontId="1" type="noConversion"/>
  </si>
  <si>
    <t>Average cell size comparison of mature seed coat between three methods</t>
    <phoneticPr fontId="1" type="noConversion"/>
  </si>
  <si>
    <t>Raw data of Fig. 5f</t>
    <phoneticPr fontId="1" type="noConversion"/>
  </si>
  <si>
    <t>Raw data of Fig. 3c and Fig. 6c</t>
    <phoneticPr fontId="1" type="noConversion"/>
  </si>
  <si>
    <t>Raw data of Fig. S1h</t>
    <phoneticPr fontId="1" type="noConversion"/>
  </si>
  <si>
    <t>Area (μm2)</t>
    <phoneticPr fontId="1" type="noConversion"/>
  </si>
  <si>
    <t>Perimeter (μm)</t>
    <phoneticPr fontId="1" type="noConversion"/>
  </si>
  <si>
    <t>Feret's diameter (μm)</t>
    <phoneticPr fontId="1" type="noConversion"/>
  </si>
  <si>
    <t>cell size (Manual) (μm2)</t>
    <phoneticPr fontId="1" type="noConversion"/>
  </si>
  <si>
    <t>Seed area (mm2)</t>
    <phoneticPr fontId="1" type="noConversion"/>
  </si>
  <si>
    <t>Raw data of Fig. 6a-b</t>
    <phoneticPr fontId="1" type="noConversion"/>
  </si>
  <si>
    <t>Raw data of Fig. 8e</t>
    <phoneticPr fontId="1" type="noConversion"/>
  </si>
  <si>
    <t>Raw data of Fig.9c</t>
    <phoneticPr fontId="1" type="noConversion"/>
  </si>
  <si>
    <t>Raw data of Fig. 6d and Fig. S1j</t>
    <phoneticPr fontId="1" type="noConversion"/>
  </si>
  <si>
    <t>Mature seed parameters based on the TF and CML method</t>
    <phoneticPr fontId="1" type="noConversion"/>
  </si>
  <si>
    <t>Individel cell parameters of mature seed coat based on the CML method</t>
    <phoneticPr fontId="1" type="noConversion"/>
  </si>
  <si>
    <t>cell size (CF method) (μm2)</t>
    <phoneticPr fontId="1" type="noConversion"/>
  </si>
  <si>
    <t>cell size (CML method) (μm2)</t>
    <phoneticPr fontId="1" type="noConversion"/>
  </si>
  <si>
    <t>Cell size (TF method) (μm2)</t>
    <phoneticPr fontId="1" type="noConversion"/>
  </si>
  <si>
    <t>Cell size (CML method) (μm2)</t>
    <phoneticPr fontId="1" type="noConversion"/>
  </si>
  <si>
    <t>Cell number
 (TF method)</t>
    <phoneticPr fontId="1" type="noConversion"/>
  </si>
  <si>
    <t>Cell number
 (CML method)</t>
    <phoneticPr fontId="1" type="noConversion"/>
  </si>
  <si>
    <t>cell size (TF method) (μm2)</t>
    <phoneticPr fontId="1" type="noConversion"/>
  </si>
  <si>
    <t>Cell parameters of developing seed coat based on the CML method</t>
    <phoneticPr fontId="1" type="noConversion"/>
  </si>
  <si>
    <t>Embryo cell parameters based on the CML method</t>
    <phoneticPr fontId="1" type="noConversion"/>
  </si>
  <si>
    <t>Silique wall cell parameters based on the CML method</t>
    <phoneticPr fontId="1" type="noConversion"/>
  </si>
  <si>
    <t>Individel cell parameters of mature seed coat based on the CF method</t>
    <phoneticPr fontId="1" type="noConversion"/>
  </si>
  <si>
    <t>difference between two regions of one sample (CML method) (%)</t>
    <phoneticPr fontId="1" type="noConversion"/>
  </si>
  <si>
    <t>Average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5" fillId="0" borderId="0" xfId="0" applyFont="1"/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176" fontId="3" fillId="0" borderId="0" xfId="0" applyNumberFormat="1" applyFont="1"/>
    <xf numFmtId="176" fontId="2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5"/>
  <sheetViews>
    <sheetView tabSelected="1" workbookViewId="0">
      <selection activeCell="G5" sqref="G5"/>
    </sheetView>
  </sheetViews>
  <sheetFormatPr defaultRowHeight="13.8" x14ac:dyDescent="0.25"/>
  <cols>
    <col min="1" max="1" width="12.77734375" customWidth="1"/>
    <col min="2" max="2" width="12.33203125" style="1" customWidth="1"/>
    <col min="3" max="3" width="21.109375" style="1" customWidth="1"/>
    <col min="4" max="4" width="24.109375" style="1" customWidth="1"/>
    <col min="5" max="5" width="20.33203125" customWidth="1"/>
    <col min="6" max="6" width="21.21875" customWidth="1"/>
    <col min="9" max="9" width="12" customWidth="1"/>
    <col min="10" max="10" width="11" customWidth="1"/>
    <col min="11" max="11" width="11.21875" customWidth="1"/>
  </cols>
  <sheetData>
    <row r="1" spans="1:6" ht="15.6" x14ac:dyDescent="0.35">
      <c r="A1" s="8" t="s">
        <v>530</v>
      </c>
    </row>
    <row r="2" spans="1:6" x14ac:dyDescent="0.25">
      <c r="A2" s="11" t="s">
        <v>541</v>
      </c>
    </row>
    <row r="3" spans="1:6" s="2" customFormat="1" ht="31.2" x14ac:dyDescent="0.35">
      <c r="A3" s="3" t="s">
        <v>172</v>
      </c>
      <c r="B3" s="4" t="s">
        <v>536</v>
      </c>
      <c r="C3" s="5" t="s">
        <v>545</v>
      </c>
      <c r="D3" s="5" t="s">
        <v>546</v>
      </c>
      <c r="E3" s="5" t="s">
        <v>547</v>
      </c>
      <c r="F3" s="5" t="s">
        <v>548</v>
      </c>
    </row>
    <row r="4" spans="1:6" ht="15.6" x14ac:dyDescent="0.35">
      <c r="A4" s="6" t="s">
        <v>0</v>
      </c>
      <c r="B4" s="13">
        <v>2.4689999999999999</v>
      </c>
      <c r="C4" s="13">
        <v>272.49814788510099</v>
      </c>
      <c r="D4" s="13">
        <v>270.15904554473309</v>
      </c>
      <c r="E4" s="13">
        <v>36242.448165791648</v>
      </c>
      <c r="F4" s="13">
        <v>36556.244045379288</v>
      </c>
    </row>
    <row r="5" spans="1:6" ht="15.6" x14ac:dyDescent="0.35">
      <c r="A5" s="6" t="s">
        <v>1</v>
      </c>
      <c r="B5" s="13">
        <v>2.3159999999999998</v>
      </c>
      <c r="C5" s="13">
        <v>276.81057056013896</v>
      </c>
      <c r="D5" s="13">
        <v>288.24407776292333</v>
      </c>
      <c r="E5" s="13">
        <v>33466.930042642045</v>
      </c>
      <c r="F5" s="13">
        <v>32139.428750447769</v>
      </c>
    </row>
    <row r="6" spans="1:6" ht="15.6" x14ac:dyDescent="0.35">
      <c r="A6" s="6" t="s">
        <v>2</v>
      </c>
      <c r="B6" s="13">
        <v>2.4300000000000002</v>
      </c>
      <c r="C6" s="13">
        <v>268.30586868686868</v>
      </c>
      <c r="D6" s="13">
        <v>272.72522261072265</v>
      </c>
      <c r="E6" s="13">
        <v>36227.310448225435</v>
      </c>
      <c r="F6" s="13">
        <v>35640.267911244679</v>
      </c>
    </row>
    <row r="7" spans="1:6" ht="15.6" x14ac:dyDescent="0.35">
      <c r="A7" s="6" t="s">
        <v>3</v>
      </c>
      <c r="B7" s="13">
        <v>2.3109999999999999</v>
      </c>
      <c r="C7" s="13">
        <v>242.82599511604607</v>
      </c>
      <c r="D7" s="13">
        <v>252.0681923076923</v>
      </c>
      <c r="E7" s="13">
        <v>38068.411891331118</v>
      </c>
      <c r="F7" s="13">
        <v>36672.615911475725</v>
      </c>
    </row>
    <row r="8" spans="1:6" ht="15.6" x14ac:dyDescent="0.35">
      <c r="A8" s="6" t="s">
        <v>4</v>
      </c>
      <c r="B8" s="13">
        <v>2.3290000000000002</v>
      </c>
      <c r="C8" s="13">
        <v>261.04178263801907</v>
      </c>
      <c r="D8" s="13">
        <v>262.72326912493122</v>
      </c>
      <c r="E8" s="13">
        <v>35687.77345088197</v>
      </c>
      <c r="F8" s="13">
        <v>35459.363881354635</v>
      </c>
    </row>
    <row r="9" spans="1:6" ht="15.6" x14ac:dyDescent="0.35">
      <c r="A9" s="6" t="s">
        <v>5</v>
      </c>
      <c r="B9" s="13">
        <v>2.46</v>
      </c>
      <c r="C9" s="13">
        <v>271.04368367346939</v>
      </c>
      <c r="D9" s="13">
        <v>268.89008116438356</v>
      </c>
      <c r="E9" s="13">
        <v>36304.111081424067</v>
      </c>
      <c r="F9" s="13">
        <v>36594.879057604223</v>
      </c>
    </row>
    <row r="10" spans="1:6" ht="15.6" x14ac:dyDescent="0.35">
      <c r="A10" s="6" t="s">
        <v>6</v>
      </c>
      <c r="B10" s="13">
        <v>2.4409999999999998</v>
      </c>
      <c r="C10" s="13">
        <v>246.13696679536679</v>
      </c>
      <c r="D10" s="13">
        <v>255.21235296052635</v>
      </c>
      <c r="E10" s="13">
        <v>39668.970196246824</v>
      </c>
      <c r="F10" s="13">
        <v>38258.336192332339</v>
      </c>
    </row>
    <row r="11" spans="1:6" ht="15.6" x14ac:dyDescent="0.35">
      <c r="A11" s="6" t="s">
        <v>7</v>
      </c>
      <c r="B11" s="13">
        <v>2.5</v>
      </c>
      <c r="C11" s="13">
        <v>241.97523064182195</v>
      </c>
      <c r="D11" s="13">
        <v>250.84168952661696</v>
      </c>
      <c r="E11" s="13">
        <v>41326.543933756016</v>
      </c>
      <c r="F11" s="13">
        <v>39865.781556773058</v>
      </c>
    </row>
    <row r="12" spans="1:6" ht="15.6" x14ac:dyDescent="0.35">
      <c r="A12" s="6" t="s">
        <v>8</v>
      </c>
      <c r="B12" s="13">
        <v>2.41</v>
      </c>
      <c r="C12" s="13">
        <v>285.74807784846735</v>
      </c>
      <c r="D12" s="13">
        <v>292.9087577330738</v>
      </c>
      <c r="E12" s="13">
        <v>33736.009958786519</v>
      </c>
      <c r="F12" s="13">
        <v>32911.272693269486</v>
      </c>
    </row>
    <row r="13" spans="1:6" ht="15.6" x14ac:dyDescent="0.35">
      <c r="A13" s="6" t="s">
        <v>9</v>
      </c>
      <c r="B13" s="13">
        <v>2.282</v>
      </c>
      <c r="C13" s="13">
        <v>253.18078295206971</v>
      </c>
      <c r="D13" s="13">
        <v>253.77924012040756</v>
      </c>
      <c r="E13" s="13">
        <v>36053.289248765948</v>
      </c>
      <c r="F13" s="13">
        <v>35968.269097461038</v>
      </c>
    </row>
    <row r="14" spans="1:6" ht="15.6" x14ac:dyDescent="0.35">
      <c r="A14" s="6" t="s">
        <v>10</v>
      </c>
      <c r="B14" s="13">
        <v>2.3140000000000001</v>
      </c>
      <c r="C14" s="13">
        <v>285.64895154949124</v>
      </c>
      <c r="D14" s="13">
        <v>296.2523639039855</v>
      </c>
      <c r="E14" s="13">
        <v>32403.409673976399</v>
      </c>
      <c r="F14" s="13">
        <v>31243.63255038816</v>
      </c>
    </row>
    <row r="15" spans="1:6" ht="15.6" x14ac:dyDescent="0.35">
      <c r="A15" s="6" t="s">
        <v>11</v>
      </c>
      <c r="B15" s="13">
        <v>2.3260000000000001</v>
      </c>
      <c r="C15" s="13">
        <v>295.17289665390786</v>
      </c>
      <c r="D15" s="13">
        <v>303.24535166177907</v>
      </c>
      <c r="E15" s="13">
        <v>31520.509184517035</v>
      </c>
      <c r="F15" s="13">
        <v>30681.426603950389</v>
      </c>
    </row>
    <row r="16" spans="1:6" ht="15.6" x14ac:dyDescent="0.35">
      <c r="A16" s="6" t="s">
        <v>12</v>
      </c>
      <c r="B16" s="13">
        <v>2.4500000000000002</v>
      </c>
      <c r="C16" s="13">
        <v>272.49814788510099</v>
      </c>
      <c r="D16" s="13">
        <v>275.13128142857141</v>
      </c>
      <c r="E16" s="13">
        <v>35963.547187602082</v>
      </c>
      <c r="F16" s="13">
        <v>35619.359416767154</v>
      </c>
    </row>
    <row r="17" spans="1:6" ht="15.6" x14ac:dyDescent="0.35">
      <c r="A17" s="6" t="s">
        <v>13</v>
      </c>
      <c r="B17" s="13">
        <v>2.2879999999999998</v>
      </c>
      <c r="C17" s="13">
        <v>291.51018155791485</v>
      </c>
      <c r="D17" s="13">
        <v>282.74599999999998</v>
      </c>
      <c r="E17" s="13">
        <v>31395.129841054131</v>
      </c>
      <c r="F17" s="13">
        <v>32368.27399857116</v>
      </c>
    </row>
    <row r="18" spans="1:6" ht="15.6" x14ac:dyDescent="0.35">
      <c r="A18" s="6" t="s">
        <v>14</v>
      </c>
      <c r="B18" s="13">
        <v>2.387</v>
      </c>
      <c r="C18" s="13">
        <v>278.32980420232605</v>
      </c>
      <c r="D18" s="13">
        <v>283.07244668008047</v>
      </c>
      <c r="E18" s="13">
        <v>34304.626582711498</v>
      </c>
      <c r="F18" s="13">
        <v>33729.881208787687</v>
      </c>
    </row>
    <row r="19" spans="1:6" ht="15.6" x14ac:dyDescent="0.35">
      <c r="A19" s="6" t="s">
        <v>15</v>
      </c>
      <c r="B19" s="13">
        <v>2.371</v>
      </c>
      <c r="C19" s="13">
        <v>300.91677784178182</v>
      </c>
      <c r="D19" s="13">
        <v>301.38386804074867</v>
      </c>
      <c r="E19" s="13">
        <v>31517.019649155507</v>
      </c>
      <c r="F19" s="13">
        <v>31468.173999006853</v>
      </c>
    </row>
    <row r="20" spans="1:6" ht="15.6" x14ac:dyDescent="0.35">
      <c r="A20" s="6" t="s">
        <v>16</v>
      </c>
      <c r="B20" s="13">
        <v>2.327</v>
      </c>
      <c r="C20" s="13">
        <v>279.63394226507091</v>
      </c>
      <c r="D20" s="13">
        <v>278.73736543110397</v>
      </c>
      <c r="E20" s="13">
        <v>33286.374052463027</v>
      </c>
      <c r="F20" s="13">
        <v>33393.441835844125</v>
      </c>
    </row>
    <row r="21" spans="1:6" ht="15.6" x14ac:dyDescent="0.35">
      <c r="A21" s="6" t="s">
        <v>17</v>
      </c>
      <c r="B21" s="13">
        <v>2.4169999999999998</v>
      </c>
      <c r="C21" s="13">
        <v>295.46474972191322</v>
      </c>
      <c r="D21" s="13">
        <v>302.24828896103895</v>
      </c>
      <c r="E21" s="13">
        <v>32721.331424812503</v>
      </c>
      <c r="F21" s="13">
        <v>31986.947000537843</v>
      </c>
    </row>
    <row r="22" spans="1:6" ht="15.6" x14ac:dyDescent="0.35">
      <c r="A22" s="6" t="s">
        <v>18</v>
      </c>
      <c r="B22" s="13">
        <v>2.4140000000000001</v>
      </c>
      <c r="C22" s="13">
        <v>269.73037922680413</v>
      </c>
      <c r="D22" s="13">
        <v>274.46338571428572</v>
      </c>
      <c r="E22" s="13">
        <v>35798.711393501231</v>
      </c>
      <c r="F22" s="13">
        <v>35181.377562877627</v>
      </c>
    </row>
    <row r="23" spans="1:6" ht="15.6" x14ac:dyDescent="0.35">
      <c r="A23" s="6" t="s">
        <v>19</v>
      </c>
      <c r="B23" s="13">
        <v>2.319</v>
      </c>
      <c r="C23" s="13">
        <v>268.74459059785386</v>
      </c>
      <c r="D23" s="13">
        <v>272.68441018242743</v>
      </c>
      <c r="E23" s="13">
        <v>34516.04357641004</v>
      </c>
      <c r="F23" s="13">
        <v>34017.346256774646</v>
      </c>
    </row>
    <row r="24" spans="1:6" ht="15.6" x14ac:dyDescent="0.35">
      <c r="A24" s="6" t="s">
        <v>20</v>
      </c>
      <c r="B24" s="13">
        <v>2.4089999999999998</v>
      </c>
      <c r="C24" s="13">
        <v>303.81693954248362</v>
      </c>
      <c r="D24" s="13">
        <v>311.48816043956043</v>
      </c>
      <c r="E24" s="13">
        <v>31716.467207229471</v>
      </c>
      <c r="F24" s="13">
        <v>30935.365204257003</v>
      </c>
    </row>
    <row r="25" spans="1:6" ht="15.6" x14ac:dyDescent="0.35">
      <c r="A25" s="6" t="s">
        <v>21</v>
      </c>
      <c r="B25" s="13">
        <v>2.2490000000000001</v>
      </c>
      <c r="C25" s="13">
        <v>297.23982864466115</v>
      </c>
      <c r="D25" s="13">
        <v>315.57691447196868</v>
      </c>
      <c r="E25" s="13">
        <v>30265.123086026182</v>
      </c>
      <c r="F25" s="13">
        <v>28506.521191679487</v>
      </c>
    </row>
    <row r="26" spans="1:6" ht="15.6" x14ac:dyDescent="0.35">
      <c r="A26" s="6" t="s">
        <v>22</v>
      </c>
      <c r="B26" s="13">
        <v>2.3380000000000001</v>
      </c>
      <c r="C26" s="13">
        <v>321.97886901263587</v>
      </c>
      <c r="D26" s="13">
        <v>323.28782886823399</v>
      </c>
      <c r="E26" s="13">
        <v>29045.384340526354</v>
      </c>
      <c r="F26" s="13">
        <v>28927.782504956904</v>
      </c>
    </row>
    <row r="27" spans="1:6" ht="15.6" x14ac:dyDescent="0.35">
      <c r="A27" s="6" t="s">
        <v>23</v>
      </c>
      <c r="B27" s="13">
        <v>2.4079999999999999</v>
      </c>
      <c r="C27" s="13">
        <v>290.72353008373204</v>
      </c>
      <c r="D27" s="13">
        <v>305.64356962481963</v>
      </c>
      <c r="E27" s="13">
        <v>33131.133201450401</v>
      </c>
      <c r="F27" s="13">
        <v>31513.831656341965</v>
      </c>
    </row>
    <row r="28" spans="1:6" ht="15.6" x14ac:dyDescent="0.35">
      <c r="A28" s="6" t="s">
        <v>24</v>
      </c>
      <c r="B28" s="13">
        <v>2.3570000000000002</v>
      </c>
      <c r="C28" s="13">
        <v>305.47500951751488</v>
      </c>
      <c r="D28" s="13">
        <v>311.30290606060606</v>
      </c>
      <c r="E28" s="13">
        <v>30863.40848271397</v>
      </c>
      <c r="F28" s="13">
        <v>30285.615124211236</v>
      </c>
    </row>
    <row r="29" spans="1:6" ht="15.6" x14ac:dyDescent="0.35">
      <c r="A29" s="6" t="s">
        <v>25</v>
      </c>
      <c r="B29" s="13">
        <v>2.1859999999999999</v>
      </c>
      <c r="C29" s="13">
        <v>278.20770295020839</v>
      </c>
      <c r="D29" s="13">
        <v>287.22197073474467</v>
      </c>
      <c r="E29" s="13">
        <v>31429.755205465819</v>
      </c>
      <c r="F29" s="13">
        <v>30443.353541624649</v>
      </c>
    </row>
    <row r="30" spans="1:6" ht="15.6" x14ac:dyDescent="0.35">
      <c r="A30" s="6" t="s">
        <v>26</v>
      </c>
      <c r="B30" s="13">
        <v>2.4540000000000002</v>
      </c>
      <c r="C30" s="13">
        <v>285.07498547979799</v>
      </c>
      <c r="D30" s="13">
        <v>290.98757526881718</v>
      </c>
      <c r="E30" s="13">
        <v>34433.045689642306</v>
      </c>
      <c r="F30" s="13">
        <v>33733.399066719197</v>
      </c>
    </row>
    <row r="31" spans="1:6" ht="15.6" x14ac:dyDescent="0.35">
      <c r="A31" s="6" t="s">
        <v>27</v>
      </c>
      <c r="B31" s="13">
        <v>2.456</v>
      </c>
      <c r="C31" s="13">
        <v>270.23184037388967</v>
      </c>
      <c r="D31" s="13">
        <v>270.46160151946822</v>
      </c>
      <c r="E31" s="13">
        <v>36353.96919329575</v>
      </c>
      <c r="F31" s="13">
        <v>36323.085956779913</v>
      </c>
    </row>
    <row r="32" spans="1:6" ht="15.6" x14ac:dyDescent="0.35">
      <c r="A32" s="6" t="s">
        <v>28</v>
      </c>
      <c r="B32" s="13">
        <v>2.319</v>
      </c>
      <c r="C32" s="13">
        <v>318.12255644004586</v>
      </c>
      <c r="D32" s="13">
        <v>331.10972133458648</v>
      </c>
      <c r="E32" s="13">
        <v>29158.573676142885</v>
      </c>
      <c r="F32" s="13">
        <v>28014.882687864665</v>
      </c>
    </row>
    <row r="33" spans="1:6" ht="15.6" x14ac:dyDescent="0.35">
      <c r="A33" s="6" t="s">
        <v>29</v>
      </c>
      <c r="B33" s="13">
        <v>2.31</v>
      </c>
      <c r="C33" s="13">
        <v>295.17289665390786</v>
      </c>
      <c r="D33" s="13">
        <v>305.07904098360655</v>
      </c>
      <c r="E33" s="13">
        <v>31303.687109301096</v>
      </c>
      <c r="F33" s="13">
        <v>30287.233007581508</v>
      </c>
    </row>
    <row r="34" spans="1:6" ht="15.6" x14ac:dyDescent="0.35">
      <c r="A34" s="6" t="s">
        <v>30</v>
      </c>
      <c r="B34" s="13">
        <v>2.2970000000000002</v>
      </c>
      <c r="C34" s="13">
        <v>322.26296801470585</v>
      </c>
      <c r="D34" s="13">
        <v>327.23162740183795</v>
      </c>
      <c r="E34" s="13">
        <v>28510.877488041762</v>
      </c>
      <c r="F34" s="13">
        <v>28077.970558503519</v>
      </c>
    </row>
    <row r="35" spans="1:6" ht="15.6" x14ac:dyDescent="0.35">
      <c r="A35" s="6" t="s">
        <v>31</v>
      </c>
      <c r="B35" s="13">
        <v>2.4569999999999999</v>
      </c>
      <c r="C35" s="13">
        <v>310.68057804377565</v>
      </c>
      <c r="D35" s="13">
        <v>321.52088644067794</v>
      </c>
      <c r="E35" s="13">
        <v>31633.776600657704</v>
      </c>
      <c r="F35" s="13">
        <v>30567.221025043145</v>
      </c>
    </row>
    <row r="36" spans="1:6" ht="15.6" x14ac:dyDescent="0.35">
      <c r="A36" s="6" t="s">
        <v>32</v>
      </c>
      <c r="B36" s="13">
        <v>2.5179999999999998</v>
      </c>
      <c r="C36" s="13">
        <v>336.23140506329111</v>
      </c>
      <c r="D36" s="13">
        <v>338.73875366568916</v>
      </c>
      <c r="E36" s="13">
        <v>29955.559915957521</v>
      </c>
      <c r="F36" s="13">
        <v>29733.82847697533</v>
      </c>
    </row>
    <row r="37" spans="1:6" ht="15.6" x14ac:dyDescent="0.35">
      <c r="A37" s="6" t="s">
        <v>33</v>
      </c>
      <c r="B37" s="13">
        <v>2.3759999999999999</v>
      </c>
      <c r="C37" s="13">
        <v>330.59115963203465</v>
      </c>
      <c r="D37" s="13">
        <v>345.07983018867924</v>
      </c>
      <c r="E37" s="13">
        <v>28748.500143132842</v>
      </c>
      <c r="F37" s="13">
        <v>27541.453219110197</v>
      </c>
    </row>
    <row r="38" spans="1:6" ht="15.6" x14ac:dyDescent="0.35">
      <c r="A38" s="6" t="s">
        <v>34</v>
      </c>
      <c r="B38" s="13">
        <v>2.4489999999999998</v>
      </c>
      <c r="C38" s="13">
        <v>305.96033986495434</v>
      </c>
      <c r="D38" s="13">
        <v>313.4333031716418</v>
      </c>
      <c r="E38" s="13">
        <v>32017.221592588721</v>
      </c>
      <c r="F38" s="13">
        <v>31253.858160169828</v>
      </c>
    </row>
    <row r="39" spans="1:6" ht="15.6" x14ac:dyDescent="0.35">
      <c r="A39" s="6" t="s">
        <v>35</v>
      </c>
      <c r="B39" s="13">
        <v>2.391</v>
      </c>
      <c r="C39" s="13">
        <v>308.90549912102773</v>
      </c>
      <c r="D39" s="13">
        <v>323.5700847457627</v>
      </c>
      <c r="E39" s="13">
        <v>30960.925031162587</v>
      </c>
      <c r="F39" s="13">
        <v>29557.738650390624</v>
      </c>
    </row>
    <row r="40" spans="1:6" ht="15.6" x14ac:dyDescent="0.35">
      <c r="A40" s="6" t="s">
        <v>36</v>
      </c>
      <c r="B40" s="13">
        <v>2.4540000000000002</v>
      </c>
      <c r="C40" s="13">
        <v>259.29845738095241</v>
      </c>
      <c r="D40" s="13">
        <v>260.93984325396826</v>
      </c>
      <c r="E40" s="13">
        <v>37855.990734178064</v>
      </c>
      <c r="F40" s="13">
        <v>37617.865779302461</v>
      </c>
    </row>
    <row r="41" spans="1:6" ht="15.6" x14ac:dyDescent="0.35">
      <c r="A41" s="6" t="s">
        <v>37</v>
      </c>
      <c r="B41" s="13">
        <v>2.5430000000000001</v>
      </c>
      <c r="C41" s="13">
        <v>240.25531217405475</v>
      </c>
      <c r="D41" s="13">
        <v>243.47232810867294</v>
      </c>
      <c r="E41" s="13">
        <v>42338.293825656678</v>
      </c>
      <c r="F41" s="13">
        <v>41778.875156029091</v>
      </c>
    </row>
    <row r="42" spans="1:6" ht="15.6" x14ac:dyDescent="0.35">
      <c r="A42" s="6" t="s">
        <v>38</v>
      </c>
      <c r="B42" s="13">
        <v>2.4790000000000001</v>
      </c>
      <c r="C42" s="13">
        <v>240.42693729521625</v>
      </c>
      <c r="D42" s="13">
        <v>246.28404759056733</v>
      </c>
      <c r="E42" s="13">
        <v>41243.298739959027</v>
      </c>
      <c r="F42" s="13">
        <v>40262.453443532664</v>
      </c>
    </row>
    <row r="43" spans="1:6" ht="15.6" x14ac:dyDescent="0.35">
      <c r="A43" s="6" t="s">
        <v>39</v>
      </c>
      <c r="B43" s="13">
        <v>2.4340000000000002</v>
      </c>
      <c r="C43" s="13">
        <v>264.26225187155239</v>
      </c>
      <c r="D43" s="13">
        <v>260.51764443028759</v>
      </c>
      <c r="E43" s="13">
        <v>36842.189647018866</v>
      </c>
      <c r="F43" s="13">
        <v>37371.748931981747</v>
      </c>
    </row>
    <row r="44" spans="1:6" ht="15.6" x14ac:dyDescent="0.35">
      <c r="A44" s="6" t="s">
        <v>40</v>
      </c>
      <c r="B44" s="13">
        <v>2.4430000000000001</v>
      </c>
      <c r="C44" s="13">
        <v>229.00219962839094</v>
      </c>
      <c r="D44" s="13">
        <v>234.04028519269775</v>
      </c>
      <c r="E44" s="13">
        <v>42672.079202109548</v>
      </c>
      <c r="F44" s="13">
        <v>41753.495523021586</v>
      </c>
    </row>
    <row r="45" spans="1:6" ht="15.6" x14ac:dyDescent="0.35">
      <c r="A45" s="6" t="s">
        <v>41</v>
      </c>
      <c r="B45" s="13">
        <v>2.452</v>
      </c>
      <c r="C45" s="13">
        <v>243.48757583333332</v>
      </c>
      <c r="D45" s="13">
        <v>242.75502887023123</v>
      </c>
      <c r="E45" s="13">
        <v>40281.316064822764</v>
      </c>
      <c r="F45" s="13">
        <v>40402.870521965706</v>
      </c>
    </row>
    <row r="46" spans="1:6" ht="15.6" x14ac:dyDescent="0.35">
      <c r="A46" s="6" t="s">
        <v>42</v>
      </c>
      <c r="B46" s="13">
        <v>2.4540000000000002</v>
      </c>
      <c r="C46" s="13">
        <v>250.60986079216732</v>
      </c>
      <c r="D46" s="13">
        <v>245.64493204113924</v>
      </c>
      <c r="E46" s="13">
        <v>39168.450790292263</v>
      </c>
      <c r="F46" s="13">
        <v>39960.116084772599</v>
      </c>
    </row>
    <row r="47" spans="1:6" ht="15.6" x14ac:dyDescent="0.35">
      <c r="A47" s="6" t="s">
        <v>43</v>
      </c>
      <c r="B47" s="13">
        <v>2.4329999999999998</v>
      </c>
      <c r="C47" s="13">
        <v>237.46476577399872</v>
      </c>
      <c r="D47" s="13">
        <v>235.72375824561402</v>
      </c>
      <c r="E47" s="13">
        <v>40982.922111746855</v>
      </c>
      <c r="F47" s="13">
        <v>41285.613603104335</v>
      </c>
    </row>
    <row r="48" spans="1:6" ht="15.6" x14ac:dyDescent="0.35">
      <c r="A48" s="6" t="s">
        <v>44</v>
      </c>
      <c r="B48" s="13">
        <v>2.4140000000000001</v>
      </c>
      <c r="C48" s="13">
        <v>261.04178263801907</v>
      </c>
      <c r="D48" s="13">
        <v>262.88814170692433</v>
      </c>
      <c r="E48" s="13">
        <v>36990.246934490802</v>
      </c>
      <c r="F48" s="13">
        <v>36730.450971671446</v>
      </c>
    </row>
    <row r="49" spans="1:6" ht="15.6" x14ac:dyDescent="0.35">
      <c r="A49" s="6" t="s">
        <v>45</v>
      </c>
      <c r="B49" s="13">
        <v>2.6030000000000002</v>
      </c>
      <c r="C49" s="13">
        <v>230.99382297338173</v>
      </c>
      <c r="D49" s="13">
        <v>230.89159785133563</v>
      </c>
      <c r="E49" s="13">
        <v>45074.798390603777</v>
      </c>
      <c r="F49" s="13">
        <v>45094.754841204674</v>
      </c>
    </row>
    <row r="50" spans="1:6" ht="15.6" x14ac:dyDescent="0.35">
      <c r="A50" s="6" t="s">
        <v>46</v>
      </c>
      <c r="B50" s="13">
        <v>2.403</v>
      </c>
      <c r="C50" s="13">
        <v>237.1821312285737</v>
      </c>
      <c r="D50" s="13">
        <v>238.28395847851334</v>
      </c>
      <c r="E50" s="13">
        <v>40525.818493202016</v>
      </c>
      <c r="F50" s="13">
        <v>40338.426729916602</v>
      </c>
    </row>
    <row r="51" spans="1:6" ht="15.6" x14ac:dyDescent="0.35">
      <c r="A51" s="6" t="s">
        <v>47</v>
      </c>
      <c r="B51" s="13">
        <v>2.5339999999999998</v>
      </c>
      <c r="C51" s="13">
        <v>278.62532517482515</v>
      </c>
      <c r="D51" s="13">
        <v>278.08613857466059</v>
      </c>
      <c r="E51" s="13">
        <v>36378.60267597752</v>
      </c>
      <c r="F51" s="13">
        <v>36449.137853301108</v>
      </c>
    </row>
    <row r="52" spans="1:6" ht="15.6" x14ac:dyDescent="0.35">
      <c r="A52" s="6" t="s">
        <v>48</v>
      </c>
      <c r="B52" s="13">
        <v>2.3860000000000001</v>
      </c>
      <c r="C52" s="13">
        <v>278.51315716952126</v>
      </c>
      <c r="D52" s="13">
        <v>281.99525113759478</v>
      </c>
      <c r="E52" s="13">
        <v>34267.680913153054</v>
      </c>
      <c r="F52" s="13">
        <v>33844.541571174079</v>
      </c>
    </row>
    <row r="53" spans="1:6" ht="15.6" x14ac:dyDescent="0.35">
      <c r="A53" s="6" t="s">
        <v>49</v>
      </c>
      <c r="B53" s="13">
        <v>2.601</v>
      </c>
      <c r="C53" s="13">
        <v>296.79452553058672</v>
      </c>
      <c r="D53" s="13">
        <v>306.17540677083332</v>
      </c>
      <c r="E53" s="13">
        <v>35054.554936282999</v>
      </c>
      <c r="F53" s="13">
        <v>33980.521524340467</v>
      </c>
    </row>
    <row r="54" spans="1:6" ht="15.6" x14ac:dyDescent="0.35">
      <c r="A54" s="6" t="s">
        <v>50</v>
      </c>
      <c r="B54" s="13">
        <v>2.391</v>
      </c>
      <c r="C54" s="13">
        <v>266.04848758012815</v>
      </c>
      <c r="D54" s="13">
        <v>274.54900555555554</v>
      </c>
      <c r="E54" s="13">
        <v>35948.334406973561</v>
      </c>
      <c r="F54" s="13">
        <v>34835.311024518371</v>
      </c>
    </row>
    <row r="55" spans="1:6" ht="15.6" x14ac:dyDescent="0.35">
      <c r="A55" s="6" t="s">
        <v>51</v>
      </c>
      <c r="B55" s="13">
        <v>2.4500000000000002</v>
      </c>
      <c r="C55" s="13">
        <v>261.75451665048547</v>
      </c>
      <c r="D55" s="13">
        <v>259.7076463963964</v>
      </c>
      <c r="E55" s="13">
        <v>37439.659591760566</v>
      </c>
      <c r="F55" s="13">
        <v>37734.738025549261</v>
      </c>
    </row>
    <row r="56" spans="1:6" ht="15.6" x14ac:dyDescent="0.35">
      <c r="A56" s="6" t="s">
        <v>52</v>
      </c>
      <c r="B56" s="13">
        <v>2.391</v>
      </c>
      <c r="C56" s="13">
        <v>259.89249737495226</v>
      </c>
      <c r="D56" s="13">
        <v>263.50782131495225</v>
      </c>
      <c r="E56" s="13">
        <v>36799.831070928609</v>
      </c>
      <c r="F56" s="13">
        <v>36294.937859050595</v>
      </c>
    </row>
    <row r="57" spans="1:6" ht="15.6" x14ac:dyDescent="0.35">
      <c r="A57" s="6" t="s">
        <v>53</v>
      </c>
      <c r="B57" s="13">
        <v>2.5449999999999999</v>
      </c>
      <c r="C57" s="13">
        <v>243.77272282562936</v>
      </c>
      <c r="D57" s="13">
        <v>244.10472568149211</v>
      </c>
      <c r="E57" s="13">
        <v>41760.209600160044</v>
      </c>
      <c r="F57" s="13">
        <v>41703.412220224141</v>
      </c>
    </row>
    <row r="58" spans="1:6" ht="15.6" x14ac:dyDescent="0.35">
      <c r="A58" s="6" t="s">
        <v>54</v>
      </c>
      <c r="B58" s="13">
        <v>2.2570000000000001</v>
      </c>
      <c r="C58" s="13">
        <v>294.6647109144543</v>
      </c>
      <c r="D58" s="13">
        <v>286.34659518072289</v>
      </c>
      <c r="E58" s="13">
        <v>30638.212400741013</v>
      </c>
      <c r="F58" s="13">
        <v>31528.225416132951</v>
      </c>
    </row>
    <row r="59" spans="1:6" ht="15.6" x14ac:dyDescent="0.35">
      <c r="A59" s="6" t="s">
        <v>55</v>
      </c>
      <c r="B59" s="13">
        <v>2.4950000000000001</v>
      </c>
      <c r="C59" s="13">
        <v>274.67509999999999</v>
      </c>
      <c r="D59" s="13">
        <v>269.34878694282941</v>
      </c>
      <c r="E59" s="13">
        <v>36333.835866447305</v>
      </c>
      <c r="F59" s="13">
        <v>37052.329484291695</v>
      </c>
    </row>
    <row r="60" spans="1:6" ht="15.6" x14ac:dyDescent="0.35">
      <c r="A60" s="6" t="s">
        <v>56</v>
      </c>
      <c r="B60" s="13">
        <v>2.2629999999999999</v>
      </c>
      <c r="C60" s="13">
        <v>252.4139090909091</v>
      </c>
      <c r="D60" s="13">
        <v>247.46222283583501</v>
      </c>
      <c r="E60" s="13">
        <v>35861.732154941754</v>
      </c>
      <c r="F60" s="13">
        <v>36579.320658592173</v>
      </c>
    </row>
    <row r="61" spans="1:6" ht="15.6" x14ac:dyDescent="0.35">
      <c r="A61" s="6" t="s">
        <v>57</v>
      </c>
      <c r="B61" s="13">
        <v>2.1619999999999999</v>
      </c>
      <c r="C61" s="13">
        <v>249.38131603053435</v>
      </c>
      <c r="D61" s="13">
        <v>251.90502368421051</v>
      </c>
      <c r="E61" s="13">
        <v>34677.818441463096</v>
      </c>
      <c r="F61" s="13">
        <v>34330.399106455217</v>
      </c>
    </row>
    <row r="62" spans="1:6" ht="15.6" x14ac:dyDescent="0.35">
      <c r="A62" s="6" t="s">
        <v>58</v>
      </c>
      <c r="B62" s="13">
        <v>2.206</v>
      </c>
      <c r="C62" s="13">
        <v>252.33804988880206</v>
      </c>
      <c r="D62" s="13">
        <v>252.80380575960822</v>
      </c>
      <c r="E62" s="13">
        <v>34968.963277192939</v>
      </c>
      <c r="F62" s="13">
        <v>34904.537823258739</v>
      </c>
    </row>
    <row r="63" spans="1:6" ht="15.6" x14ac:dyDescent="0.35">
      <c r="A63" s="6" t="s">
        <v>59</v>
      </c>
      <c r="B63" s="13">
        <v>2.2669999999999999</v>
      </c>
      <c r="C63" s="13">
        <v>235.82452173913043</v>
      </c>
      <c r="D63" s="13">
        <v>231.27296929824561</v>
      </c>
      <c r="E63" s="13">
        <v>38452.320111269175</v>
      </c>
      <c r="F63" s="13">
        <v>39209.078464790517</v>
      </c>
    </row>
    <row r="64" spans="1:6" ht="15.6" x14ac:dyDescent="0.35">
      <c r="A64" s="6" t="s">
        <v>60</v>
      </c>
      <c r="B64" s="13">
        <v>2.2349999999999999</v>
      </c>
      <c r="C64" s="13">
        <v>235.66423109902749</v>
      </c>
      <c r="D64" s="13">
        <v>230.20458065264461</v>
      </c>
      <c r="E64" s="13">
        <v>37935.32840477331</v>
      </c>
      <c r="F64" s="13">
        <v>38835.022199187057</v>
      </c>
    </row>
    <row r="65" spans="1:6" ht="15.6" x14ac:dyDescent="0.35">
      <c r="A65" s="6" t="s">
        <v>61</v>
      </c>
      <c r="B65" s="13">
        <v>2.2000000000000002</v>
      </c>
      <c r="C65" s="13">
        <v>235.34430263157896</v>
      </c>
      <c r="D65" s="13">
        <v>234.18117253492025</v>
      </c>
      <c r="E65" s="13">
        <v>37392.02479771099</v>
      </c>
      <c r="F65" s="13">
        <v>37577.743354614795</v>
      </c>
    </row>
    <row r="66" spans="1:6" ht="15.6" x14ac:dyDescent="0.35">
      <c r="A66" s="6" t="s">
        <v>62</v>
      </c>
      <c r="B66" s="13">
        <v>2.2879999999999998</v>
      </c>
      <c r="C66" s="13">
        <v>232.49093296853624</v>
      </c>
      <c r="D66" s="13">
        <v>241.06003691215616</v>
      </c>
      <c r="E66" s="13">
        <v>39364.97601495096</v>
      </c>
      <c r="F66" s="13">
        <v>37965.645891504813</v>
      </c>
    </row>
    <row r="67" spans="1:6" ht="15.6" x14ac:dyDescent="0.35">
      <c r="A67" s="6" t="s">
        <v>63</v>
      </c>
      <c r="B67" s="13">
        <v>2.2909999999999999</v>
      </c>
      <c r="C67" s="13">
        <v>283.07504424778762</v>
      </c>
      <c r="D67" s="13">
        <v>285.4896474150849</v>
      </c>
      <c r="E67" s="13">
        <v>32373.040952272575</v>
      </c>
      <c r="F67" s="13">
        <v>32099.237513422304</v>
      </c>
    </row>
    <row r="68" spans="1:6" ht="15.6" x14ac:dyDescent="0.35">
      <c r="A68" s="6" t="s">
        <v>64</v>
      </c>
      <c r="B68" s="13">
        <v>2.0840000000000001</v>
      </c>
      <c r="C68" s="13">
        <v>232.12517270788913</v>
      </c>
      <c r="D68" s="13">
        <v>235.51723319327729</v>
      </c>
      <c r="E68" s="13">
        <v>35911.658794930379</v>
      </c>
      <c r="F68" s="13">
        <v>35394.437540623869</v>
      </c>
    </row>
    <row r="69" spans="1:6" ht="15.6" x14ac:dyDescent="0.35">
      <c r="A69" s="6" t="s">
        <v>65</v>
      </c>
      <c r="B69" s="13">
        <v>2.1779999999999999</v>
      </c>
      <c r="C69" s="13">
        <v>286.77946304347824</v>
      </c>
      <c r="D69" s="13">
        <v>296.43012329545456</v>
      </c>
      <c r="E69" s="13">
        <v>30378.744375705821</v>
      </c>
      <c r="F69" s="13">
        <v>29389.72565658137</v>
      </c>
    </row>
    <row r="70" spans="1:6" ht="15.6" x14ac:dyDescent="0.35">
      <c r="A70" s="6" t="s">
        <v>66</v>
      </c>
      <c r="B70" s="13">
        <v>2.1389999999999998</v>
      </c>
      <c r="C70" s="13">
        <v>249.35577610107035</v>
      </c>
      <c r="D70" s="13">
        <v>260.98802085940758</v>
      </c>
      <c r="E70" s="13">
        <v>34312.419522746612</v>
      </c>
      <c r="F70" s="13">
        <v>32783.113844941785</v>
      </c>
    </row>
    <row r="71" spans="1:6" ht="15.6" x14ac:dyDescent="0.35">
      <c r="A71" s="6" t="s">
        <v>67</v>
      </c>
      <c r="B71" s="13">
        <v>2.09</v>
      </c>
      <c r="C71" s="13">
        <v>307.04415700934578</v>
      </c>
      <c r="D71" s="13">
        <v>323.28147068620922</v>
      </c>
      <c r="E71" s="13">
        <v>27227.354141591881</v>
      </c>
      <c r="F71" s="13">
        <v>25859.81801633961</v>
      </c>
    </row>
    <row r="72" spans="1:6" ht="15.6" x14ac:dyDescent="0.35">
      <c r="A72" s="6" t="s">
        <v>68</v>
      </c>
      <c r="B72" s="13">
        <v>2.032</v>
      </c>
      <c r="C72" s="13">
        <v>288.35941284403668</v>
      </c>
      <c r="D72" s="13">
        <v>301.4135</v>
      </c>
      <c r="E72" s="13">
        <v>28187.045880815916</v>
      </c>
      <c r="F72" s="13">
        <v>26966.277223813799</v>
      </c>
    </row>
    <row r="73" spans="1:6" ht="15.6" x14ac:dyDescent="0.35">
      <c r="A73" s="6" t="s">
        <v>69</v>
      </c>
      <c r="B73" s="13">
        <v>2.0449999999999999</v>
      </c>
      <c r="C73" s="13">
        <v>257.2671338582677</v>
      </c>
      <c r="D73" s="13">
        <v>261.88507104166666</v>
      </c>
      <c r="E73" s="13">
        <v>31795.744280754043</v>
      </c>
      <c r="F73" s="13">
        <v>31235.075628646806</v>
      </c>
    </row>
    <row r="74" spans="1:6" ht="15.6" x14ac:dyDescent="0.35">
      <c r="A74" s="6" t="s">
        <v>70</v>
      </c>
      <c r="B74" s="13">
        <v>2.1749999999999998</v>
      </c>
      <c r="C74" s="13">
        <v>254.26383153268631</v>
      </c>
      <c r="D74" s="13">
        <v>270.25427906836057</v>
      </c>
      <c r="E74" s="13">
        <v>34216.427667108408</v>
      </c>
      <c r="F74" s="13">
        <v>32191.904712818046</v>
      </c>
    </row>
    <row r="75" spans="1:6" ht="15.6" x14ac:dyDescent="0.35">
      <c r="A75" s="6" t="s">
        <v>71</v>
      </c>
      <c r="B75" s="13">
        <v>2.0859999999999999</v>
      </c>
      <c r="C75" s="13">
        <v>273.65109496890898</v>
      </c>
      <c r="D75" s="13">
        <v>284.20583299258885</v>
      </c>
      <c r="E75" s="13">
        <v>30491.381739027966</v>
      </c>
      <c r="F75" s="13">
        <v>29359.003339729425</v>
      </c>
    </row>
    <row r="76" spans="1:6" ht="15.6" x14ac:dyDescent="0.35">
      <c r="A76" s="6" t="s">
        <v>72</v>
      </c>
      <c r="B76" s="13">
        <v>2.25</v>
      </c>
      <c r="C76" s="13">
        <v>274.67509999999999</v>
      </c>
      <c r="D76" s="13">
        <v>295.27782126232205</v>
      </c>
      <c r="E76" s="13">
        <v>32765.984248299173</v>
      </c>
      <c r="F76" s="13">
        <v>30479.769735243626</v>
      </c>
    </row>
    <row r="77" spans="1:6" ht="15.6" x14ac:dyDescent="0.35">
      <c r="A77" s="6" t="s">
        <v>73</v>
      </c>
      <c r="B77" s="13">
        <v>2.0459999999999998</v>
      </c>
      <c r="C77" s="13">
        <v>242.87758596491227</v>
      </c>
      <c r="D77" s="13">
        <v>248.59464335469488</v>
      </c>
      <c r="E77" s="13">
        <v>33695.987085371948</v>
      </c>
      <c r="F77" s="13">
        <v>32921.063340544577</v>
      </c>
    </row>
    <row r="78" spans="1:6" ht="15.6" x14ac:dyDescent="0.35">
      <c r="A78" s="6" t="s">
        <v>74</v>
      </c>
      <c r="B78" s="13">
        <v>2.1949999999999998</v>
      </c>
      <c r="C78" s="13">
        <v>273.96083022071309</v>
      </c>
      <c r="D78" s="13">
        <v>289.08157087486154</v>
      </c>
      <c r="E78" s="13">
        <v>32048.3771089703</v>
      </c>
      <c r="F78" s="13">
        <v>30372.050260515261</v>
      </c>
    </row>
    <row r="79" spans="1:6" ht="15.6" x14ac:dyDescent="0.35">
      <c r="A79" s="6" t="s">
        <v>75</v>
      </c>
      <c r="B79" s="13">
        <v>2.1760000000000002</v>
      </c>
      <c r="C79" s="13">
        <v>240.57188936170212</v>
      </c>
      <c r="D79" s="13">
        <v>246.45405928597853</v>
      </c>
      <c r="E79" s="13">
        <v>36180.453265316683</v>
      </c>
      <c r="F79" s="13">
        <v>35316.926916184886</v>
      </c>
    </row>
    <row r="80" spans="1:6" ht="15.6" x14ac:dyDescent="0.35">
      <c r="A80" s="6" t="s">
        <v>76</v>
      </c>
      <c r="B80" s="13">
        <v>1.9219999999999999</v>
      </c>
      <c r="C80" s="13">
        <v>270.13774192220626</v>
      </c>
      <c r="D80" s="13">
        <v>277.27826140717519</v>
      </c>
      <c r="E80" s="13">
        <v>28459.555282038211</v>
      </c>
      <c r="F80" s="13">
        <v>27726.659713544552</v>
      </c>
    </row>
    <row r="81" spans="1:6" ht="15.6" x14ac:dyDescent="0.35">
      <c r="A81" s="6" t="s">
        <v>77</v>
      </c>
      <c r="B81" s="13">
        <v>2.1019999999999999</v>
      </c>
      <c r="C81" s="13">
        <v>241.11798693814831</v>
      </c>
      <c r="D81" s="13">
        <v>245.5206907596372</v>
      </c>
      <c r="E81" s="13">
        <v>34870.894978717719</v>
      </c>
      <c r="F81" s="13">
        <v>34245.586284340352</v>
      </c>
    </row>
    <row r="82" spans="1:6" ht="15.6" x14ac:dyDescent="0.35">
      <c r="A82" s="6" t="s">
        <v>78</v>
      </c>
      <c r="B82" s="13">
        <v>2.1779999999999999</v>
      </c>
      <c r="C82" s="13">
        <v>226.39154086956523</v>
      </c>
      <c r="D82" s="13">
        <v>227.48844298245615</v>
      </c>
      <c r="E82" s="13">
        <v>38482.003199136278</v>
      </c>
      <c r="F82" s="13">
        <v>38296.450957167384</v>
      </c>
    </row>
    <row r="83" spans="1:6" ht="15.6" x14ac:dyDescent="0.35">
      <c r="A83" s="6" t="s">
        <v>79</v>
      </c>
      <c r="B83" s="13">
        <v>1.857</v>
      </c>
      <c r="C83" s="13">
        <v>281.10909767441865</v>
      </c>
      <c r="D83" s="13">
        <v>288.20338421052634</v>
      </c>
      <c r="E83" s="13">
        <v>26423.904674202793</v>
      </c>
      <c r="F83" s="13">
        <v>25773.46556962706</v>
      </c>
    </row>
    <row r="84" spans="1:6" ht="15.6" x14ac:dyDescent="0.35">
      <c r="A84" s="6" t="s">
        <v>80</v>
      </c>
      <c r="B84" s="13">
        <v>2.0489999999999999</v>
      </c>
      <c r="C84" s="13">
        <v>242.86405970149252</v>
      </c>
      <c r="D84" s="13">
        <v>256.59870140612077</v>
      </c>
      <c r="E84" s="13">
        <v>33747.274133825376</v>
      </c>
      <c r="F84" s="13">
        <v>31940.925480476719</v>
      </c>
    </row>
    <row r="85" spans="1:6" ht="15.6" x14ac:dyDescent="0.35">
      <c r="A85" s="6" t="s">
        <v>81</v>
      </c>
      <c r="B85" s="13">
        <v>2.0150000000000001</v>
      </c>
      <c r="C85" s="13">
        <v>253.56998811544992</v>
      </c>
      <c r="D85" s="13">
        <v>263.48481629881155</v>
      </c>
      <c r="E85" s="13">
        <v>31786.096059326621</v>
      </c>
      <c r="F85" s="13">
        <v>30589.99798629518</v>
      </c>
    </row>
    <row r="86" spans="1:6" ht="15.6" x14ac:dyDescent="0.35">
      <c r="A86" s="6" t="s">
        <v>82</v>
      </c>
      <c r="B86" s="13">
        <v>2.2530000000000001</v>
      </c>
      <c r="C86" s="13">
        <v>273.14104424778759</v>
      </c>
      <c r="D86" s="13">
        <v>273.84956359753204</v>
      </c>
      <c r="E86" s="13">
        <v>32993.942835718641</v>
      </c>
      <c r="F86" s="13">
        <v>32908.579008161752</v>
      </c>
    </row>
    <row r="87" spans="1:6" ht="15.6" x14ac:dyDescent="0.35">
      <c r="A87" s="6" t="s">
        <v>83</v>
      </c>
      <c r="B87" s="13">
        <v>2.5569999999999999</v>
      </c>
      <c r="C87" s="13">
        <v>271.21703451628582</v>
      </c>
      <c r="D87" s="13">
        <v>299.65600279165443</v>
      </c>
      <c r="E87" s="13">
        <v>37711.495585967103</v>
      </c>
      <c r="F87" s="13">
        <v>34132.471583128434</v>
      </c>
    </row>
    <row r="88" spans="1:6" ht="15.6" x14ac:dyDescent="0.35">
      <c r="A88" s="6" t="s">
        <v>84</v>
      </c>
      <c r="B88" s="13">
        <v>2.4300000000000002</v>
      </c>
      <c r="C88" s="13">
        <v>330.47038391752574</v>
      </c>
      <c r="D88" s="13">
        <v>339.17287916666669</v>
      </c>
      <c r="E88" s="13">
        <v>29412.620534328376</v>
      </c>
      <c r="F88" s="13">
        <v>28657.951732112619</v>
      </c>
    </row>
    <row r="89" spans="1:6" ht="15.6" x14ac:dyDescent="0.35">
      <c r="A89" s="6" t="s">
        <v>85</v>
      </c>
      <c r="B89" s="13">
        <v>2.4209999999999998</v>
      </c>
      <c r="C89" s="13">
        <v>281.81189473684208</v>
      </c>
      <c r="D89" s="13">
        <v>293.32284968484515</v>
      </c>
      <c r="E89" s="13">
        <v>34363.347257016911</v>
      </c>
      <c r="F89" s="13">
        <v>33014.816303621687</v>
      </c>
    </row>
    <row r="90" spans="1:6" ht="15.6" x14ac:dyDescent="0.35">
      <c r="A90" s="6" t="s">
        <v>86</v>
      </c>
      <c r="B90" s="13">
        <v>2.6219999999999999</v>
      </c>
      <c r="C90" s="13">
        <v>270.18919470855724</v>
      </c>
      <c r="D90" s="13">
        <v>285.46495532692563</v>
      </c>
      <c r="E90" s="13">
        <v>38817.244380601544</v>
      </c>
      <c r="F90" s="13">
        <v>36740.06144813374</v>
      </c>
    </row>
    <row r="91" spans="1:6" ht="15.6" x14ac:dyDescent="0.35">
      <c r="A91" s="6" t="s">
        <v>87</v>
      </c>
      <c r="B91" s="13">
        <v>2.492</v>
      </c>
      <c r="C91" s="13">
        <v>252.52018863157895</v>
      </c>
      <c r="D91" s="13">
        <v>254.98762568223162</v>
      </c>
      <c r="E91" s="13">
        <v>39474.071574305206</v>
      </c>
      <c r="F91" s="13">
        <v>39092.093090125993</v>
      </c>
    </row>
    <row r="92" spans="1:6" ht="15.6" x14ac:dyDescent="0.35">
      <c r="A92" s="6" t="s">
        <v>88</v>
      </c>
      <c r="B92" s="13">
        <v>2.4769999999999999</v>
      </c>
      <c r="C92" s="13">
        <v>286.02200107933083</v>
      </c>
      <c r="D92" s="13">
        <v>296.34588738542124</v>
      </c>
      <c r="E92" s="13">
        <v>34640.691844023306</v>
      </c>
      <c r="F92" s="13">
        <v>33433.904169939982</v>
      </c>
    </row>
    <row r="93" spans="1:6" ht="15.6" x14ac:dyDescent="0.35">
      <c r="A93" s="6" t="s">
        <v>89</v>
      </c>
      <c r="B93" s="13">
        <v>2.3769999999999998</v>
      </c>
      <c r="C93" s="13">
        <v>272.37583611150023</v>
      </c>
      <c r="D93" s="13">
        <v>275.13074400749065</v>
      </c>
      <c r="E93" s="13">
        <v>34907.648695047195</v>
      </c>
      <c r="F93" s="13">
        <v>34558.115394552697</v>
      </c>
    </row>
    <row r="94" spans="1:6" ht="15.6" x14ac:dyDescent="0.35">
      <c r="A94" s="6" t="s">
        <v>90</v>
      </c>
      <c r="B94" s="13">
        <v>2.6579999999999999</v>
      </c>
      <c r="C94" s="13">
        <v>267.03938983050847</v>
      </c>
      <c r="D94" s="13">
        <v>274.03577859515894</v>
      </c>
      <c r="E94" s="13">
        <v>39814.351009220758</v>
      </c>
      <c r="F94" s="13">
        <v>38797.853530312052</v>
      </c>
    </row>
    <row r="95" spans="1:6" ht="15.6" x14ac:dyDescent="0.35">
      <c r="A95" s="6" t="s">
        <v>91</v>
      </c>
      <c r="B95" s="13">
        <v>2.5129999999999999</v>
      </c>
      <c r="C95" s="13">
        <v>262.87728590971273</v>
      </c>
      <c r="D95" s="13">
        <v>269.84925352529922</v>
      </c>
      <c r="E95" s="13">
        <v>38238.374096164545</v>
      </c>
      <c r="F95" s="13">
        <v>37250.42729850499</v>
      </c>
    </row>
    <row r="96" spans="1:6" ht="15.6" x14ac:dyDescent="0.35">
      <c r="A96" s="6" t="s">
        <v>92</v>
      </c>
      <c r="B96" s="13">
        <v>2.5019999999999998</v>
      </c>
      <c r="C96" s="13">
        <v>301.74525</v>
      </c>
      <c r="D96" s="13">
        <v>311.17300384615385</v>
      </c>
      <c r="E96" s="13">
        <v>33167.050682653666</v>
      </c>
      <c r="F96" s="13">
        <v>32162.173055822113</v>
      </c>
    </row>
    <row r="97" spans="1:6" ht="15.6" x14ac:dyDescent="0.35">
      <c r="A97" s="6" t="s">
        <v>93</v>
      </c>
      <c r="B97" s="13">
        <v>2.5089999999999999</v>
      </c>
      <c r="C97" s="13">
        <v>310.39125442819511</v>
      </c>
      <c r="D97" s="13">
        <v>321.78650657894735</v>
      </c>
      <c r="E97" s="13">
        <v>32333.385225329199</v>
      </c>
      <c r="F97" s="13">
        <v>31188.380478401941</v>
      </c>
    </row>
    <row r="98" spans="1:6" ht="15.6" x14ac:dyDescent="0.35">
      <c r="A98" s="6" t="s">
        <v>94</v>
      </c>
      <c r="B98" s="13">
        <v>2.4180000000000001</v>
      </c>
      <c r="C98" s="13">
        <v>263.5512999344262</v>
      </c>
      <c r="D98" s="13">
        <v>262.30451541467653</v>
      </c>
      <c r="E98" s="13">
        <v>36698.737598359316</v>
      </c>
      <c r="F98" s="13">
        <v>36873.173855621812</v>
      </c>
    </row>
    <row r="99" spans="1:6" ht="15.6" x14ac:dyDescent="0.35">
      <c r="A99" s="6" t="s">
        <v>95</v>
      </c>
      <c r="B99" s="13">
        <v>2.5099999999999998</v>
      </c>
      <c r="C99" s="13">
        <v>294.51991253071253</v>
      </c>
      <c r="D99" s="13">
        <v>302.27803048780493</v>
      </c>
      <c r="E99" s="13">
        <v>34089.37587183695</v>
      </c>
      <c r="F99" s="13">
        <v>33214.45486394703</v>
      </c>
    </row>
    <row r="100" spans="1:6" ht="15.6" x14ac:dyDescent="0.35">
      <c r="A100" s="6" t="s">
        <v>96</v>
      </c>
      <c r="B100" s="13">
        <v>2.62</v>
      </c>
      <c r="C100" s="13">
        <v>283.1821398305085</v>
      </c>
      <c r="D100" s="13">
        <v>293.24254772937905</v>
      </c>
      <c r="E100" s="13">
        <v>37007.983647106201</v>
      </c>
      <c r="F100" s="13">
        <v>35738.33361204985</v>
      </c>
    </row>
    <row r="101" spans="1:6" ht="15.6" x14ac:dyDescent="0.35">
      <c r="A101" s="6" t="s">
        <v>97</v>
      </c>
      <c r="B101" s="13">
        <v>2.4489999999999998</v>
      </c>
      <c r="C101" s="13">
        <v>308.64520064724917</v>
      </c>
      <c r="D101" s="13">
        <v>323.13451416666663</v>
      </c>
      <c r="E101" s="13">
        <v>31738.708327416552</v>
      </c>
      <c r="F101" s="13">
        <v>30315.548387837673</v>
      </c>
    </row>
    <row r="102" spans="1:6" ht="15.6" x14ac:dyDescent="0.35">
      <c r="A102" s="6" t="s">
        <v>98</v>
      </c>
      <c r="B102" s="13">
        <v>2.3490000000000002</v>
      </c>
      <c r="C102" s="13">
        <v>314.61625667849808</v>
      </c>
      <c r="D102" s="13">
        <v>324.76997730422727</v>
      </c>
      <c r="E102" s="13">
        <v>29864.953893980248</v>
      </c>
      <c r="F102" s="13">
        <v>28931.245671142584</v>
      </c>
    </row>
    <row r="103" spans="1:6" ht="15.6" x14ac:dyDescent="0.35">
      <c r="A103" s="6" t="s">
        <v>99</v>
      </c>
      <c r="B103" s="13">
        <v>2.4430000000000001</v>
      </c>
      <c r="C103" s="13">
        <v>350.58171110853698</v>
      </c>
      <c r="D103" s="13">
        <v>351.63777982601493</v>
      </c>
      <c r="E103" s="13">
        <v>27873.673070683017</v>
      </c>
      <c r="F103" s="13">
        <v>27789.9604668049</v>
      </c>
    </row>
    <row r="104" spans="1:6" ht="15.6" x14ac:dyDescent="0.35">
      <c r="A104" s="6" t="s">
        <v>100</v>
      </c>
      <c r="B104" s="13">
        <v>2.4870000000000001</v>
      </c>
      <c r="C104" s="13">
        <v>307.26294682461923</v>
      </c>
      <c r="D104" s="13">
        <v>312.83091898734176</v>
      </c>
      <c r="E104" s="13">
        <v>32376.178458244623</v>
      </c>
      <c r="F104" s="13">
        <v>31799.925762461258</v>
      </c>
    </row>
    <row r="105" spans="1:6" ht="15.6" x14ac:dyDescent="0.35">
      <c r="A105" s="6" t="s">
        <v>101</v>
      </c>
      <c r="B105" s="13">
        <v>2.79</v>
      </c>
      <c r="C105" s="13">
        <v>295.87703446565831</v>
      </c>
      <c r="D105" s="13">
        <v>314.81177281812126</v>
      </c>
      <c r="E105" s="13">
        <v>37718.371823465444</v>
      </c>
      <c r="F105" s="13">
        <v>35449.754309053613</v>
      </c>
    </row>
    <row r="106" spans="1:6" ht="15.6" x14ac:dyDescent="0.35">
      <c r="A106" s="6" t="s">
        <v>102</v>
      </c>
      <c r="B106" s="13">
        <v>2.3010000000000002</v>
      </c>
      <c r="C106" s="13">
        <v>261.6026025309917</v>
      </c>
      <c r="D106" s="13">
        <v>265.10402811550148</v>
      </c>
      <c r="E106" s="13">
        <v>35183.136218645282</v>
      </c>
      <c r="F106" s="13">
        <v>34718.446435638347</v>
      </c>
    </row>
    <row r="107" spans="1:6" ht="15.6" x14ac:dyDescent="0.35">
      <c r="A107" s="6" t="s">
        <v>103</v>
      </c>
      <c r="B107" s="13">
        <v>2.4710000000000001</v>
      </c>
      <c r="C107" s="13">
        <v>261.50129779269389</v>
      </c>
      <c r="D107" s="13">
        <v>264.62313151364765</v>
      </c>
      <c r="E107" s="13">
        <v>37797.135553168751</v>
      </c>
      <c r="F107" s="13">
        <v>37351.23208414697</v>
      </c>
    </row>
    <row r="108" spans="1:6" ht="15.6" x14ac:dyDescent="0.35">
      <c r="A108" s="6" t="s">
        <v>104</v>
      </c>
      <c r="B108" s="13">
        <v>2.4849999999999999</v>
      </c>
      <c r="C108" s="13">
        <v>320.16454166666665</v>
      </c>
      <c r="D108" s="13">
        <v>323.98495599062915</v>
      </c>
      <c r="E108" s="13">
        <v>31046.536097519649</v>
      </c>
      <c r="F108" s="13">
        <v>30680.43690364284</v>
      </c>
    </row>
    <row r="109" spans="1:6" ht="15.6" x14ac:dyDescent="0.35">
      <c r="A109" s="6" t="s">
        <v>105</v>
      </c>
      <c r="B109" s="13">
        <v>2.2330000000000001</v>
      </c>
      <c r="C109" s="13">
        <v>267.39908728448279</v>
      </c>
      <c r="D109" s="13">
        <v>270.80772131331241</v>
      </c>
      <c r="E109" s="13">
        <v>33403.255376475347</v>
      </c>
      <c r="F109" s="13">
        <v>32982.811408342655</v>
      </c>
    </row>
    <row r="110" spans="1:6" ht="15.6" x14ac:dyDescent="0.35">
      <c r="A110" s="6" t="s">
        <v>106</v>
      </c>
      <c r="B110" s="13">
        <v>2.548</v>
      </c>
      <c r="C110" s="13">
        <v>320.82304545454542</v>
      </c>
      <c r="D110" s="13">
        <v>322.12101244665723</v>
      </c>
      <c r="E110" s="13">
        <v>31768.291412980849</v>
      </c>
      <c r="F110" s="13">
        <v>31640.283018444134</v>
      </c>
    </row>
    <row r="111" spans="1:6" ht="15.6" x14ac:dyDescent="0.35">
      <c r="A111" s="6" t="s">
        <v>107</v>
      </c>
      <c r="B111" s="13">
        <v>2.1949999999999998</v>
      </c>
      <c r="C111" s="13">
        <v>297.50745934212728</v>
      </c>
      <c r="D111" s="13">
        <v>294.59065109439121</v>
      </c>
      <c r="E111" s="13">
        <v>29511.865078660721</v>
      </c>
      <c r="F111" s="13">
        <v>29804.068687796742</v>
      </c>
    </row>
    <row r="112" spans="1:6" ht="15.6" x14ac:dyDescent="0.35">
      <c r="A112" s="6" t="s">
        <v>108</v>
      </c>
      <c r="B112" s="13">
        <v>2.226</v>
      </c>
      <c r="C112" s="13">
        <v>277.5765548780488</v>
      </c>
      <c r="D112" s="13">
        <v>291.5630649867374</v>
      </c>
      <c r="E112" s="13">
        <v>32077.637118566829</v>
      </c>
      <c r="F112" s="13">
        <v>30538.847574554839</v>
      </c>
    </row>
    <row r="113" spans="1:6" ht="15.6" x14ac:dyDescent="0.35">
      <c r="A113" s="6" t="s">
        <v>109</v>
      </c>
      <c r="B113" s="13">
        <v>2.5219999999999998</v>
      </c>
      <c r="C113" s="13">
        <v>287.68543548387095</v>
      </c>
      <c r="D113" s="13">
        <v>301.75777777777779</v>
      </c>
      <c r="E113" s="13">
        <v>35066.078277590044</v>
      </c>
      <c r="F113" s="13">
        <v>33430.787018285453</v>
      </c>
    </row>
    <row r="114" spans="1:6" ht="15.6" x14ac:dyDescent="0.35">
      <c r="A114" s="6" t="s">
        <v>110</v>
      </c>
      <c r="B114" s="13">
        <v>2.4590000000000001</v>
      </c>
      <c r="C114" s="13">
        <v>291.87837162162162</v>
      </c>
      <c r="D114" s="13">
        <v>299.0078048901488</v>
      </c>
      <c r="E114" s="13">
        <v>33698.968324898568</v>
      </c>
      <c r="F114" s="13">
        <v>32895.462389731285</v>
      </c>
    </row>
    <row r="115" spans="1:6" ht="15.6" x14ac:dyDescent="0.35">
      <c r="A115" s="6" t="s">
        <v>111</v>
      </c>
      <c r="B115" s="13">
        <v>2.5179999999999998</v>
      </c>
      <c r="C115" s="13">
        <v>287.18080267454513</v>
      </c>
      <c r="D115" s="13">
        <v>296.81305005720822</v>
      </c>
      <c r="E115" s="13">
        <v>35071.982201450795</v>
      </c>
      <c r="F115" s="13">
        <v>33933.817930373029</v>
      </c>
    </row>
    <row r="116" spans="1:6" ht="15.6" x14ac:dyDescent="0.35">
      <c r="A116" s="6" t="s">
        <v>112</v>
      </c>
      <c r="B116" s="13">
        <v>2.6040000000000001</v>
      </c>
      <c r="C116" s="13">
        <v>271.71104329004328</v>
      </c>
      <c r="D116" s="13">
        <v>270.90600980240816</v>
      </c>
      <c r="E116" s="13">
        <v>38334.842315854039</v>
      </c>
      <c r="F116" s="13">
        <v>38448.759433565763</v>
      </c>
    </row>
    <row r="117" spans="1:6" ht="15.6" x14ac:dyDescent="0.35">
      <c r="A117" s="6" t="s">
        <v>113</v>
      </c>
      <c r="B117" s="13">
        <v>2.4460000000000002</v>
      </c>
      <c r="C117" s="13">
        <v>251.83343794154831</v>
      </c>
      <c r="D117" s="13">
        <v>249.17029797160245</v>
      </c>
      <c r="E117" s="13">
        <v>38851.075853838403</v>
      </c>
      <c r="F117" s="13">
        <v>39266.317372687285</v>
      </c>
    </row>
    <row r="118" spans="1:6" ht="15.6" x14ac:dyDescent="0.35">
      <c r="A118" s="6" t="s">
        <v>114</v>
      </c>
      <c r="B118" s="13">
        <v>2.5510000000000002</v>
      </c>
      <c r="C118" s="13">
        <v>256.79150925925921</v>
      </c>
      <c r="D118" s="13">
        <v>251.10670967741936</v>
      </c>
      <c r="E118" s="13">
        <v>39736.516325771277</v>
      </c>
      <c r="F118" s="13">
        <v>40636.110493058601</v>
      </c>
    </row>
    <row r="119" spans="1:6" ht="15.6" x14ac:dyDescent="0.35">
      <c r="A119" s="6" t="s">
        <v>115</v>
      </c>
      <c r="B119" s="13">
        <v>2.5619999999999998</v>
      </c>
      <c r="C119" s="13">
        <v>291.90249876249879</v>
      </c>
      <c r="D119" s="13">
        <v>294.28090590096804</v>
      </c>
      <c r="E119" s="13">
        <v>35107.613136049586</v>
      </c>
      <c r="F119" s="13">
        <v>34823.869964056306</v>
      </c>
    </row>
    <row r="120" spans="1:6" ht="15.6" x14ac:dyDescent="0.35">
      <c r="A120" s="6" t="s">
        <v>116</v>
      </c>
      <c r="B120" s="13">
        <v>2.6749999999999998</v>
      </c>
      <c r="C120" s="13">
        <v>292.19437493744374</v>
      </c>
      <c r="D120" s="13">
        <v>296.31202799227799</v>
      </c>
      <c r="E120" s="13">
        <v>36619.459229120264</v>
      </c>
      <c r="F120" s="13">
        <v>36110.582727606474</v>
      </c>
    </row>
    <row r="121" spans="1:6" ht="15.6" x14ac:dyDescent="0.35">
      <c r="A121" s="6" t="s">
        <v>117</v>
      </c>
      <c r="B121" s="13">
        <v>2.6230000000000002</v>
      </c>
      <c r="C121" s="13">
        <v>261.95357395783037</v>
      </c>
      <c r="D121" s="13">
        <v>263.79012650602408</v>
      </c>
      <c r="E121" s="13">
        <v>40052.898845690172</v>
      </c>
      <c r="F121" s="13">
        <v>39774.043626914892</v>
      </c>
    </row>
    <row r="122" spans="1:6" ht="15.6" x14ac:dyDescent="0.35">
      <c r="A122" s="6" t="s">
        <v>118</v>
      </c>
      <c r="B122" s="13">
        <v>2.4990000000000001</v>
      </c>
      <c r="C122" s="13">
        <v>280.80711801701813</v>
      </c>
      <c r="D122" s="13">
        <v>282.22621050468518</v>
      </c>
      <c r="E122" s="13">
        <v>35597.388237837331</v>
      </c>
      <c r="F122" s="13">
        <v>35418.397115295775</v>
      </c>
    </row>
    <row r="123" spans="1:6" ht="15.6" x14ac:dyDescent="0.35">
      <c r="A123" s="6" t="s">
        <v>119</v>
      </c>
      <c r="B123" s="13">
        <v>2.4020000000000001</v>
      </c>
      <c r="C123" s="13">
        <v>276.7681766714594</v>
      </c>
      <c r="D123" s="13">
        <v>280.81054898188233</v>
      </c>
      <c r="E123" s="13">
        <v>34714.973793411511</v>
      </c>
      <c r="F123" s="13">
        <v>34215.238832141949</v>
      </c>
    </row>
    <row r="124" spans="1:6" ht="15.6" x14ac:dyDescent="0.35">
      <c r="A124" s="6" t="s">
        <v>120</v>
      </c>
      <c r="B124" s="13">
        <v>2.6179999999999999</v>
      </c>
      <c r="C124" s="13">
        <v>272.9284386194845</v>
      </c>
      <c r="D124" s="13">
        <v>276.8030569136746</v>
      </c>
      <c r="E124" s="13">
        <v>38369.032017949627</v>
      </c>
      <c r="F124" s="13">
        <v>37831.952135072912</v>
      </c>
    </row>
    <row r="125" spans="1:6" ht="15.6" x14ac:dyDescent="0.35">
      <c r="A125" s="6" t="s">
        <v>121</v>
      </c>
      <c r="B125" s="13">
        <v>2.4169999999999998</v>
      </c>
      <c r="C125" s="13">
        <v>313.9410291396855</v>
      </c>
      <c r="D125" s="13">
        <v>318.18469411764704</v>
      </c>
      <c r="E125" s="13">
        <v>30795.592492303076</v>
      </c>
      <c r="F125" s="13">
        <v>30384.868218787764</v>
      </c>
    </row>
    <row r="126" spans="1:6" ht="15.6" x14ac:dyDescent="0.35">
      <c r="A126" s="6" t="s">
        <v>122</v>
      </c>
      <c r="B126" s="13">
        <v>2.1869999999999998</v>
      </c>
      <c r="C126" s="13">
        <v>252.13344054798603</v>
      </c>
      <c r="D126" s="13">
        <v>261.15286951894427</v>
      </c>
      <c r="E126" s="13">
        <v>34695.913326638169</v>
      </c>
      <c r="F126" s="13">
        <v>33497.621588896276</v>
      </c>
    </row>
    <row r="127" spans="1:6" ht="15.6" x14ac:dyDescent="0.35">
      <c r="A127" s="6" t="s">
        <v>123</v>
      </c>
      <c r="B127" s="13">
        <v>2.38</v>
      </c>
      <c r="C127" s="13">
        <v>234.76212686567163</v>
      </c>
      <c r="D127" s="13">
        <v>240.30463855608346</v>
      </c>
      <c r="E127" s="13">
        <v>40551.685772753466</v>
      </c>
      <c r="F127" s="13">
        <v>39616.380512680684</v>
      </c>
    </row>
    <row r="128" spans="1:6" ht="15.6" x14ac:dyDescent="0.35">
      <c r="A128" s="6" t="s">
        <v>124</v>
      </c>
      <c r="B128" s="13">
        <v>2.234</v>
      </c>
      <c r="C128" s="13">
        <v>225.43301311866429</v>
      </c>
      <c r="D128" s="13">
        <v>228.83951758641604</v>
      </c>
      <c r="E128" s="13">
        <v>39639.26967207875</v>
      </c>
      <c r="F128" s="13">
        <v>39049.199606119269</v>
      </c>
    </row>
    <row r="129" spans="1:6" ht="15.6" x14ac:dyDescent="0.35">
      <c r="A129" s="6" t="s">
        <v>125</v>
      </c>
      <c r="B129" s="13">
        <v>2.306</v>
      </c>
      <c r="C129" s="13">
        <v>233.67971951844262</v>
      </c>
      <c r="D129" s="13">
        <v>238.37863544331964</v>
      </c>
      <c r="E129" s="13">
        <v>39472.830671863318</v>
      </c>
      <c r="F129" s="13">
        <v>38694.742852461844</v>
      </c>
    </row>
    <row r="130" spans="1:6" ht="15.6" x14ac:dyDescent="0.35">
      <c r="A130" s="6" t="s">
        <v>126</v>
      </c>
      <c r="B130" s="13">
        <v>2.1749999999999998</v>
      </c>
      <c r="C130" s="13">
        <v>251.73983348201011</v>
      </c>
      <c r="D130" s="13">
        <v>256.91497482738782</v>
      </c>
      <c r="E130" s="13">
        <v>34559.488975834734</v>
      </c>
      <c r="F130" s="13">
        <v>33863.343333121105</v>
      </c>
    </row>
    <row r="131" spans="1:6" ht="15.6" x14ac:dyDescent="0.35">
      <c r="A131" s="6" t="s">
        <v>127</v>
      </c>
      <c r="B131" s="13">
        <v>2.298</v>
      </c>
      <c r="C131" s="13">
        <v>240.27682631079801</v>
      </c>
      <c r="D131" s="13">
        <v>246.93289600635077</v>
      </c>
      <c r="E131" s="13">
        <v>38255.874031356441</v>
      </c>
      <c r="F131" s="13">
        <v>37224.687956373353</v>
      </c>
    </row>
    <row r="132" spans="1:6" ht="15.6" x14ac:dyDescent="0.35">
      <c r="A132" s="6" t="s">
        <v>128</v>
      </c>
      <c r="B132" s="13">
        <v>2.1829999999999998</v>
      </c>
      <c r="C132" s="13">
        <v>235.81195752719691</v>
      </c>
      <c r="D132" s="13">
        <v>240.51045832313341</v>
      </c>
      <c r="E132" s="13">
        <v>37029.504744232116</v>
      </c>
      <c r="F132" s="13">
        <v>36306.113509077768</v>
      </c>
    </row>
    <row r="133" spans="1:6" ht="15.6" x14ac:dyDescent="0.35">
      <c r="A133" s="6" t="s">
        <v>129</v>
      </c>
      <c r="B133" s="13">
        <v>2.355</v>
      </c>
      <c r="C133" s="13">
        <v>230.95260850531582</v>
      </c>
      <c r="D133" s="13">
        <v>234.01239988558353</v>
      </c>
      <c r="E133" s="13">
        <v>40787.588678753462</v>
      </c>
      <c r="F133" s="13">
        <v>40254.277143458006</v>
      </c>
    </row>
    <row r="134" spans="1:6" ht="15.6" x14ac:dyDescent="0.35">
      <c r="A134" s="6" t="s">
        <v>130</v>
      </c>
      <c r="B134" s="13">
        <v>2.3069999999999999</v>
      </c>
      <c r="C134" s="13">
        <v>229.25137657058389</v>
      </c>
      <c r="D134" s="13">
        <v>234.99054747116236</v>
      </c>
      <c r="E134" s="13">
        <v>40252.757204966241</v>
      </c>
      <c r="F134" s="13">
        <v>39269.664670798913</v>
      </c>
    </row>
    <row r="135" spans="1:6" ht="15.6" x14ac:dyDescent="0.35">
      <c r="A135" s="6" t="s">
        <v>131</v>
      </c>
      <c r="B135" s="13">
        <v>2.2309999999999999</v>
      </c>
      <c r="C135" s="13">
        <v>222.08133229202821</v>
      </c>
      <c r="D135" s="13">
        <v>221.61618163265308</v>
      </c>
      <c r="E135" s="13">
        <v>40183.476512403533</v>
      </c>
      <c r="F135" s="13">
        <v>40267.817693891411</v>
      </c>
    </row>
    <row r="136" spans="1:6" ht="15.6" x14ac:dyDescent="0.35">
      <c r="A136" s="6" t="s">
        <v>132</v>
      </c>
      <c r="B136" s="13">
        <v>2.35</v>
      </c>
      <c r="C136" s="13">
        <v>279.41776241069795</v>
      </c>
      <c r="D136" s="13">
        <v>287.24501819785155</v>
      </c>
      <c r="E136" s="13">
        <v>33641.383135061944</v>
      </c>
      <c r="F136" s="13">
        <v>32724.675466870489</v>
      </c>
    </row>
    <row r="137" spans="1:6" ht="15.6" x14ac:dyDescent="0.35">
      <c r="A137" s="6" t="s">
        <v>133</v>
      </c>
      <c r="B137" s="13">
        <v>2.649</v>
      </c>
      <c r="C137" s="13">
        <v>296.44580309278354</v>
      </c>
      <c r="D137" s="13">
        <v>306.98324696517409</v>
      </c>
      <c r="E137" s="13">
        <v>35743.464368370885</v>
      </c>
      <c r="F137" s="13">
        <v>34516.541553168434</v>
      </c>
    </row>
    <row r="138" spans="1:6" ht="15.6" x14ac:dyDescent="0.35">
      <c r="A138" s="6" t="s">
        <v>134</v>
      </c>
      <c r="B138" s="13">
        <v>2.339</v>
      </c>
      <c r="C138" s="13">
        <v>268.39172233468287</v>
      </c>
      <c r="D138" s="13">
        <v>273.32773020080322</v>
      </c>
      <c r="E138" s="13">
        <v>34859.495362279187</v>
      </c>
      <c r="F138" s="13">
        <v>34229.969981920651</v>
      </c>
    </row>
    <row r="139" spans="1:6" ht="15.6" x14ac:dyDescent="0.35">
      <c r="A139" s="6" t="s">
        <v>135</v>
      </c>
      <c r="B139" s="13">
        <v>2.5249999999999999</v>
      </c>
      <c r="C139" s="13">
        <v>296.38469284683572</v>
      </c>
      <c r="D139" s="13">
        <v>315.23680775698972</v>
      </c>
      <c r="E139" s="13">
        <v>34077.333424298769</v>
      </c>
      <c r="F139" s="13">
        <v>32039.405778356646</v>
      </c>
    </row>
    <row r="140" spans="1:6" ht="15.6" x14ac:dyDescent="0.35">
      <c r="A140" s="6" t="s">
        <v>136</v>
      </c>
      <c r="B140" s="13">
        <v>2.6389999999999998</v>
      </c>
      <c r="C140" s="13">
        <v>250.17193144363875</v>
      </c>
      <c r="D140" s="13">
        <v>253.63128072289155</v>
      </c>
      <c r="E140" s="13">
        <v>42194.98142371804</v>
      </c>
      <c r="F140" s="13">
        <v>41619.472053737358</v>
      </c>
    </row>
    <row r="141" spans="1:6" ht="15.6" x14ac:dyDescent="0.35">
      <c r="A141" s="6" t="s">
        <v>137</v>
      </c>
      <c r="B141" s="13">
        <v>2.5139999999999998</v>
      </c>
      <c r="C141" s="13">
        <v>299.42469492951818</v>
      </c>
      <c r="D141" s="13">
        <v>312.09247184265007</v>
      </c>
      <c r="E141" s="13">
        <v>33584.404260200012</v>
      </c>
      <c r="F141" s="13">
        <v>32221.219373308071</v>
      </c>
    </row>
    <row r="142" spans="1:6" ht="15.6" x14ac:dyDescent="0.35">
      <c r="A142" s="6" t="s">
        <v>138</v>
      </c>
      <c r="B142" s="13">
        <v>2.3050000000000002</v>
      </c>
      <c r="C142" s="13">
        <v>230.2240921510184</v>
      </c>
      <c r="D142" s="13">
        <v>230.59675202020202</v>
      </c>
      <c r="E142" s="13">
        <v>40047.937267799171</v>
      </c>
      <c r="F142" s="13">
        <v>39983.217106164004</v>
      </c>
    </row>
    <row r="143" spans="1:6" ht="15.6" x14ac:dyDescent="0.35">
      <c r="A143" s="6" t="s">
        <v>139</v>
      </c>
      <c r="B143" s="13">
        <v>2.27</v>
      </c>
      <c r="C143" s="13">
        <v>217.90779634581105</v>
      </c>
      <c r="D143" s="13">
        <v>224.41021137040715</v>
      </c>
      <c r="E143" s="13">
        <v>41669.000156334012</v>
      </c>
      <c r="F143" s="13">
        <v>40461.616895911779</v>
      </c>
    </row>
    <row r="144" spans="1:6" ht="15.6" x14ac:dyDescent="0.35">
      <c r="A144" s="6" t="s">
        <v>140</v>
      </c>
      <c r="B144" s="13">
        <v>2.3220000000000001</v>
      </c>
      <c r="C144" s="13">
        <v>277.01711368951248</v>
      </c>
      <c r="D144" s="13">
        <v>298.21969405405406</v>
      </c>
      <c r="E144" s="13">
        <v>33528.614446579704</v>
      </c>
      <c r="F144" s="13">
        <v>31144.824386804234</v>
      </c>
    </row>
    <row r="145" spans="1:6" ht="15.6" x14ac:dyDescent="0.35">
      <c r="A145" s="6" t="s">
        <v>141</v>
      </c>
      <c r="B145" s="13">
        <v>2.2189999999999999</v>
      </c>
      <c r="C145" s="13">
        <v>278.05512518142234</v>
      </c>
      <c r="D145" s="13">
        <v>281.04672701688554</v>
      </c>
      <c r="E145" s="13">
        <v>31921.727730099152</v>
      </c>
      <c r="F145" s="13">
        <v>31581.936904985632</v>
      </c>
    </row>
    <row r="146" spans="1:6" ht="15.6" x14ac:dyDescent="0.35">
      <c r="A146" s="6" t="s">
        <v>142</v>
      </c>
      <c r="B146" s="13">
        <v>2.5169999999999999</v>
      </c>
      <c r="C146" s="13">
        <v>309.97210449438205</v>
      </c>
      <c r="D146" s="13">
        <v>314.09945039682543</v>
      </c>
      <c r="E146" s="13">
        <v>32480.342114728821</v>
      </c>
      <c r="F146" s="13">
        <v>32053.542237276568</v>
      </c>
    </row>
    <row r="147" spans="1:6" ht="15.6" x14ac:dyDescent="0.35">
      <c r="A147" s="6" t="s">
        <v>143</v>
      </c>
      <c r="B147" s="13">
        <v>2.4470000000000001</v>
      </c>
      <c r="C147" s="13">
        <v>264.19672153972158</v>
      </c>
      <c r="D147" s="13">
        <v>266.09623750000003</v>
      </c>
      <c r="E147" s="13">
        <v>37048.150873925166</v>
      </c>
      <c r="F147" s="13">
        <v>36783.684323984475</v>
      </c>
    </row>
    <row r="148" spans="1:6" ht="15.6" x14ac:dyDescent="0.35">
      <c r="A148" s="6" t="s">
        <v>144</v>
      </c>
      <c r="B148" s="13">
        <v>2.4820000000000002</v>
      </c>
      <c r="C148" s="13">
        <v>274.12003262211249</v>
      </c>
      <c r="D148" s="13">
        <v>268.67782871198568</v>
      </c>
      <c r="E148" s="13">
        <v>36217.71055925059</v>
      </c>
      <c r="F148" s="13">
        <v>36951.31841579124</v>
      </c>
    </row>
    <row r="149" spans="1:6" ht="15.6" x14ac:dyDescent="0.35">
      <c r="A149" s="6" t="s">
        <v>145</v>
      </c>
      <c r="B149" s="13">
        <v>2.5049999999999999</v>
      </c>
      <c r="C149" s="13">
        <v>292.98615014050586</v>
      </c>
      <c r="D149" s="13">
        <v>298.52939692585898</v>
      </c>
      <c r="E149" s="13">
        <v>34199.568802807778</v>
      </c>
      <c r="F149" s="13">
        <v>33564.533688079333</v>
      </c>
    </row>
    <row r="150" spans="1:6" ht="15.6" x14ac:dyDescent="0.35">
      <c r="A150" s="6" t="s">
        <v>146</v>
      </c>
      <c r="B150" s="13">
        <v>2.4729999999999999</v>
      </c>
      <c r="C150" s="13">
        <v>304.62406956521738</v>
      </c>
      <c r="D150" s="13">
        <v>327.08458072916665</v>
      </c>
      <c r="E150" s="13">
        <v>32472.811534947366</v>
      </c>
      <c r="F150" s="13">
        <v>30242.941987506274</v>
      </c>
    </row>
    <row r="151" spans="1:6" ht="15.6" x14ac:dyDescent="0.35">
      <c r="A151" s="6" t="s">
        <v>147</v>
      </c>
      <c r="B151" s="13">
        <v>2.4140000000000001</v>
      </c>
      <c r="C151" s="13">
        <v>303.50549558284854</v>
      </c>
      <c r="D151" s="13">
        <v>308.00923026315792</v>
      </c>
      <c r="E151" s="13">
        <v>31814.909912773495</v>
      </c>
      <c r="F151" s="13">
        <v>31349.709850416093</v>
      </c>
    </row>
    <row r="152" spans="1:6" ht="15.6" x14ac:dyDescent="0.35">
      <c r="A152" s="6" t="s">
        <v>148</v>
      </c>
      <c r="B152" s="13">
        <v>2.5790000000000002</v>
      </c>
      <c r="C152" s="13">
        <v>305.76276266725159</v>
      </c>
      <c r="D152" s="13">
        <v>320.43532846481878</v>
      </c>
      <c r="E152" s="13">
        <v>33738.575325558711</v>
      </c>
      <c r="F152" s="13">
        <v>32193.703638806524</v>
      </c>
    </row>
    <row r="153" spans="1:6" ht="15.6" x14ac:dyDescent="0.35">
      <c r="A153" s="6" t="s">
        <v>149</v>
      </c>
      <c r="B153" s="13">
        <v>2.4540000000000002</v>
      </c>
      <c r="C153" s="13">
        <v>282.3822420560748</v>
      </c>
      <c r="D153" s="13">
        <v>285.08974032520325</v>
      </c>
      <c r="E153" s="13">
        <v>34761.392673023547</v>
      </c>
      <c r="F153" s="13">
        <v>34431.263604235079</v>
      </c>
    </row>
    <row r="154" spans="1:6" ht="15.6" x14ac:dyDescent="0.35">
      <c r="A154" s="6" t="s">
        <v>150</v>
      </c>
      <c r="B154" s="13">
        <v>2.5659999999999998</v>
      </c>
      <c r="C154" s="13">
        <v>307.84196914196912</v>
      </c>
      <c r="D154" s="13">
        <v>312.08793117744608</v>
      </c>
      <c r="E154" s="13">
        <v>33341.782566582064</v>
      </c>
      <c r="F154" s="13">
        <v>32888.167002408445</v>
      </c>
    </row>
    <row r="155" spans="1:6" ht="15.6" x14ac:dyDescent="0.35">
      <c r="A155" s="6" t="s">
        <v>151</v>
      </c>
      <c r="B155" s="13">
        <v>2.4710000000000001</v>
      </c>
      <c r="C155" s="13">
        <v>275.43149443702714</v>
      </c>
      <c r="D155" s="13">
        <v>280.55757905594987</v>
      </c>
      <c r="E155" s="13">
        <v>35885.511278231155</v>
      </c>
      <c r="F155" s="13">
        <v>35229.844915467045</v>
      </c>
    </row>
    <row r="156" spans="1:6" ht="15.6" x14ac:dyDescent="0.35">
      <c r="A156" s="6" t="s">
        <v>152</v>
      </c>
      <c r="B156" s="13">
        <v>2.6629999999999998</v>
      </c>
      <c r="C156" s="13">
        <v>270.3300282946069</v>
      </c>
      <c r="D156" s="13">
        <v>268.89230843373491</v>
      </c>
      <c r="E156" s="13">
        <v>39403.68765985332</v>
      </c>
      <c r="F156" s="13">
        <v>39614.372244585975</v>
      </c>
    </row>
    <row r="157" spans="1:6" ht="15.6" x14ac:dyDescent="0.35">
      <c r="A157" s="6" t="s">
        <v>153</v>
      </c>
      <c r="B157" s="13">
        <v>2.5680000000000001</v>
      </c>
      <c r="C157" s="13">
        <v>272.9284386194845</v>
      </c>
      <c r="D157" s="13">
        <v>284.35363547724944</v>
      </c>
      <c r="E157" s="13">
        <v>37636.239198661053</v>
      </c>
      <c r="F157" s="13">
        <v>36124.03260735466</v>
      </c>
    </row>
    <row r="158" spans="1:6" ht="15.6" x14ac:dyDescent="0.35">
      <c r="A158" s="6" t="s">
        <v>154</v>
      </c>
      <c r="B158" s="13">
        <v>2.5310000000000001</v>
      </c>
      <c r="C158" s="13">
        <v>310.60047085455574</v>
      </c>
      <c r="D158" s="13">
        <v>315.53223131955485</v>
      </c>
      <c r="E158" s="13">
        <v>32594.928050642735</v>
      </c>
      <c r="F158" s="13">
        <v>32085.47018370029</v>
      </c>
    </row>
    <row r="159" spans="1:6" ht="15.6" x14ac:dyDescent="0.35">
      <c r="A159" s="6" t="s">
        <v>155</v>
      </c>
      <c r="B159" s="13">
        <v>2.5209999999999999</v>
      </c>
      <c r="C159" s="13">
        <v>290.5437284610814</v>
      </c>
      <c r="D159" s="13">
        <v>308.47865097847358</v>
      </c>
      <c r="E159" s="13">
        <v>34707.340108188779</v>
      </c>
      <c r="F159" s="13">
        <v>32689.458307776662</v>
      </c>
    </row>
    <row r="160" spans="1:6" ht="15.6" x14ac:dyDescent="0.35">
      <c r="A160" s="6" t="s">
        <v>156</v>
      </c>
      <c r="B160" s="13">
        <v>2.5619999999999998</v>
      </c>
      <c r="C160" s="13">
        <v>311.83581363636364</v>
      </c>
      <c r="D160" s="13">
        <v>327.90344762443442</v>
      </c>
      <c r="E160" s="13">
        <v>32863.447852562393</v>
      </c>
      <c r="F160" s="13">
        <v>31253.102320953909</v>
      </c>
    </row>
    <row r="161" spans="1:6" ht="15.6" x14ac:dyDescent="0.35">
      <c r="A161" s="6" t="s">
        <v>157</v>
      </c>
      <c r="B161" s="13">
        <v>2.589</v>
      </c>
      <c r="C161" s="13">
        <v>348.32723863636363</v>
      </c>
      <c r="D161" s="13">
        <v>371.69118703703703</v>
      </c>
      <c r="E161" s="13">
        <v>29730.663730295149</v>
      </c>
      <c r="F161" s="13">
        <v>27861.838970554018</v>
      </c>
    </row>
    <row r="162" spans="1:6" ht="15.6" x14ac:dyDescent="0.35">
      <c r="A162" s="6" t="s">
        <v>158</v>
      </c>
      <c r="B162" s="13">
        <v>2.6549999999999998</v>
      </c>
      <c r="C162" s="13">
        <v>310.39060868586859</v>
      </c>
      <c r="D162" s="13">
        <v>309.05440822912465</v>
      </c>
      <c r="E162" s="13">
        <v>34214.952717039167</v>
      </c>
      <c r="F162" s="13">
        <v>34362.881477253082</v>
      </c>
    </row>
    <row r="163" spans="1:6" ht="15.6" x14ac:dyDescent="0.35">
      <c r="A163" s="6" t="s">
        <v>159</v>
      </c>
      <c r="B163" s="13">
        <v>2.57</v>
      </c>
      <c r="C163" s="13">
        <v>307.84196914196912</v>
      </c>
      <c r="D163" s="13">
        <v>324.83003590366775</v>
      </c>
      <c r="E163" s="13">
        <v>33393.757286093496</v>
      </c>
      <c r="F163" s="13">
        <v>31647.31971722177</v>
      </c>
    </row>
    <row r="164" spans="1:6" ht="15.6" x14ac:dyDescent="0.35">
      <c r="A164" s="6" t="s">
        <v>160</v>
      </c>
      <c r="B164" s="13">
        <v>2.6520000000000001</v>
      </c>
      <c r="C164" s="13">
        <v>282.11857983193272</v>
      </c>
      <c r="D164" s="13">
        <v>287.38673424657537</v>
      </c>
      <c r="E164" s="13">
        <v>37601.210123486133</v>
      </c>
      <c r="F164" s="13">
        <v>36911.933418953246</v>
      </c>
    </row>
    <row r="165" spans="1:6" ht="15.6" x14ac:dyDescent="0.35">
      <c r="A165" s="6" t="s">
        <v>161</v>
      </c>
      <c r="B165" s="13">
        <v>2.5179999999999998</v>
      </c>
      <c r="C165" s="13">
        <v>298.66663743605807</v>
      </c>
      <c r="D165" s="13">
        <v>304.61505865455894</v>
      </c>
      <c r="E165" s="13">
        <v>33723.217586217099</v>
      </c>
      <c r="F165" s="13">
        <v>33064.681846283573</v>
      </c>
    </row>
    <row r="166" spans="1:6" ht="15.6" x14ac:dyDescent="0.35">
      <c r="A166" s="6" t="s">
        <v>162</v>
      </c>
      <c r="B166" s="13">
        <v>2.6829999999999998</v>
      </c>
      <c r="C166" s="13">
        <v>324.52848320158103</v>
      </c>
      <c r="D166" s="13">
        <v>343.50336751152076</v>
      </c>
      <c r="E166" s="13">
        <v>33069.516407697913</v>
      </c>
      <c r="F166" s="13">
        <v>31242.779591207527</v>
      </c>
    </row>
    <row r="167" spans="1:6" ht="15.6" x14ac:dyDescent="0.35">
      <c r="A167" s="6" t="s">
        <v>163</v>
      </c>
      <c r="B167" s="13">
        <v>2.593</v>
      </c>
      <c r="C167" s="13">
        <v>294.9102918367347</v>
      </c>
      <c r="D167" s="13">
        <v>299.27264380485815</v>
      </c>
      <c r="E167" s="13">
        <v>35170.017076725293</v>
      </c>
      <c r="F167" s="13">
        <v>34657.360820333117</v>
      </c>
    </row>
    <row r="168" spans="1:6" ht="15.6" x14ac:dyDescent="0.35">
      <c r="A168" s="6" t="s">
        <v>164</v>
      </c>
      <c r="B168" s="13">
        <v>2.5569999999999999</v>
      </c>
      <c r="C168" s="13">
        <v>304.09520833333335</v>
      </c>
      <c r="D168" s="13">
        <v>311.66330764840183</v>
      </c>
      <c r="E168" s="13">
        <v>33634.203103879881</v>
      </c>
      <c r="F168" s="13">
        <v>32817.465992944417</v>
      </c>
    </row>
    <row r="169" spans="1:6" ht="15.6" x14ac:dyDescent="0.35">
      <c r="A169" s="6" t="s">
        <v>165</v>
      </c>
      <c r="B169" s="13">
        <v>2.7650000000000001</v>
      </c>
      <c r="C169" s="13">
        <v>302.91806559139786</v>
      </c>
      <c r="D169" s="13">
        <v>317.10911215051499</v>
      </c>
      <c r="E169" s="13">
        <v>36511.52326754485</v>
      </c>
      <c r="F169" s="13">
        <v>34877.584958045612</v>
      </c>
    </row>
    <row r="170" spans="1:6" ht="15.6" x14ac:dyDescent="0.35">
      <c r="A170" s="6" t="s">
        <v>166</v>
      </c>
      <c r="B170" s="13">
        <v>2.6909999999999998</v>
      </c>
      <c r="C170" s="13">
        <v>317.46677068557921</v>
      </c>
      <c r="D170" s="13">
        <v>335.22988133640553</v>
      </c>
      <c r="E170" s="13">
        <v>33905.910772188261</v>
      </c>
      <c r="F170" s="13">
        <v>32109.309459792014</v>
      </c>
    </row>
    <row r="171" spans="1:6" ht="15.6" x14ac:dyDescent="0.35">
      <c r="A171" s="6" t="s">
        <v>167</v>
      </c>
      <c r="B171" s="13">
        <v>2.5070000000000001</v>
      </c>
      <c r="C171" s="13">
        <v>296.44580309278354</v>
      </c>
      <c r="D171" s="13">
        <v>299.09529495614038</v>
      </c>
      <c r="E171" s="13">
        <v>33827.431170821372</v>
      </c>
      <c r="F171" s="13">
        <v>33527.775826331592</v>
      </c>
    </row>
    <row r="172" spans="1:6" ht="15.6" x14ac:dyDescent="0.35">
      <c r="A172" s="6" t="s">
        <v>168</v>
      </c>
      <c r="B172" s="13">
        <v>2.601</v>
      </c>
      <c r="C172" s="13">
        <v>298.6006531671859</v>
      </c>
      <c r="D172" s="13">
        <v>303.310478692066</v>
      </c>
      <c r="E172" s="13">
        <v>34842.522578725977</v>
      </c>
      <c r="F172" s="13">
        <v>34301.485543341856</v>
      </c>
    </row>
    <row r="173" spans="1:6" ht="15.6" x14ac:dyDescent="0.35">
      <c r="A173" s="6" t="s">
        <v>169</v>
      </c>
      <c r="B173" s="13">
        <v>2.597</v>
      </c>
      <c r="C173" s="13">
        <v>283.42854368932041</v>
      </c>
      <c r="D173" s="13">
        <v>290.5149935853575</v>
      </c>
      <c r="E173" s="13">
        <v>36651.213264486105</v>
      </c>
      <c r="F173" s="13">
        <v>35757.190607609227</v>
      </c>
    </row>
    <row r="174" spans="1:6" ht="15.6" x14ac:dyDescent="0.35">
      <c r="A174" s="6" t="s">
        <v>170</v>
      </c>
      <c r="B174" s="13">
        <v>2.5470000000000002</v>
      </c>
      <c r="C174" s="13">
        <v>301.47286064090281</v>
      </c>
      <c r="D174" s="13">
        <v>324.7005890625</v>
      </c>
      <c r="E174" s="13">
        <v>33794.086732521377</v>
      </c>
      <c r="F174" s="13">
        <v>31376.598451562902</v>
      </c>
    </row>
    <row r="175" spans="1:6" ht="15.6" x14ac:dyDescent="0.35">
      <c r="A175" s="6" t="s">
        <v>171</v>
      </c>
      <c r="B175" s="13">
        <v>2.6840000000000002</v>
      </c>
      <c r="C175" s="13">
        <v>305.76276266725159</v>
      </c>
      <c r="D175" s="13">
        <v>320.01521969696967</v>
      </c>
      <c r="E175" s="13">
        <v>35112.189288018453</v>
      </c>
      <c r="F175" s="13">
        <v>33548.4043857857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ED409-C56C-45F6-B37B-17A369274518}">
  <dimension ref="A1:E70"/>
  <sheetViews>
    <sheetView workbookViewId="0">
      <selection activeCell="A2" sqref="A2"/>
    </sheetView>
  </sheetViews>
  <sheetFormatPr defaultRowHeight="15.6" x14ac:dyDescent="0.25"/>
  <cols>
    <col min="1" max="1" width="11.6640625" style="6" customWidth="1"/>
    <col min="2" max="2" width="16" style="6" customWidth="1"/>
    <col min="3" max="3" width="17.5546875" style="6" customWidth="1"/>
    <col min="4" max="4" width="20.6640625" style="6" customWidth="1"/>
    <col min="5" max="5" width="8.88671875" style="6"/>
  </cols>
  <sheetData>
    <row r="1" spans="1:5" x14ac:dyDescent="0.35">
      <c r="A1" s="8" t="s">
        <v>529</v>
      </c>
    </row>
    <row r="2" spans="1:5" x14ac:dyDescent="0.35">
      <c r="A2" s="8" t="s">
        <v>542</v>
      </c>
    </row>
    <row r="3" spans="1:5" x14ac:dyDescent="0.35">
      <c r="A3" s="6" t="s">
        <v>526</v>
      </c>
      <c r="B3" s="6" t="s">
        <v>532</v>
      </c>
      <c r="C3" s="6" t="s">
        <v>533</v>
      </c>
      <c r="D3" s="6" t="s">
        <v>534</v>
      </c>
      <c r="E3" s="7"/>
    </row>
    <row r="4" spans="1:5" x14ac:dyDescent="0.35">
      <c r="A4" s="6">
        <v>1</v>
      </c>
      <c r="B4" s="12">
        <v>264.024</v>
      </c>
      <c r="C4" s="12">
        <v>67.266999999999996</v>
      </c>
      <c r="D4" s="12">
        <v>23.01</v>
      </c>
      <c r="E4" s="7"/>
    </row>
    <row r="5" spans="1:5" x14ac:dyDescent="0.35">
      <c r="A5" s="6">
        <v>2</v>
      </c>
      <c r="B5" s="12">
        <v>323.57299999999998</v>
      </c>
      <c r="C5" s="12">
        <v>84.775000000000006</v>
      </c>
      <c r="D5" s="12">
        <v>32.42</v>
      </c>
      <c r="E5" s="7"/>
    </row>
    <row r="6" spans="1:5" x14ac:dyDescent="0.35">
      <c r="A6" s="6">
        <v>3</v>
      </c>
      <c r="B6" s="12">
        <v>403.19900000000001</v>
      </c>
      <c r="C6" s="12">
        <v>80.350999999999999</v>
      </c>
      <c r="D6" s="12">
        <v>28.67</v>
      </c>
      <c r="E6" s="7"/>
    </row>
    <row r="7" spans="1:5" x14ac:dyDescent="0.35">
      <c r="A7" s="6">
        <v>4</v>
      </c>
      <c r="B7" s="12">
        <v>466.01299999999998</v>
      </c>
      <c r="C7" s="12">
        <v>86.067999999999998</v>
      </c>
      <c r="D7" s="12">
        <v>28.911999999999999</v>
      </c>
      <c r="E7" s="7"/>
    </row>
    <row r="8" spans="1:5" x14ac:dyDescent="0.35">
      <c r="A8" s="6">
        <v>5</v>
      </c>
      <c r="B8" s="12">
        <v>322.988</v>
      </c>
      <c r="C8" s="12">
        <v>77.638999999999996</v>
      </c>
      <c r="D8" s="12">
        <v>25.986999999999998</v>
      </c>
      <c r="E8" s="7"/>
    </row>
    <row r="9" spans="1:5" x14ac:dyDescent="0.35">
      <c r="A9" s="6">
        <v>6</v>
      </c>
      <c r="B9" s="12">
        <v>302.13099999999997</v>
      </c>
      <c r="C9" s="12">
        <v>68.626000000000005</v>
      </c>
      <c r="D9" s="12">
        <v>22.512</v>
      </c>
      <c r="E9" s="7"/>
    </row>
    <row r="10" spans="1:5" x14ac:dyDescent="0.35">
      <c r="A10" s="6">
        <v>7</v>
      </c>
      <c r="B10" s="12">
        <v>298.91500000000002</v>
      </c>
      <c r="C10" s="12">
        <v>72.382000000000005</v>
      </c>
      <c r="D10" s="12">
        <v>26.914999999999999</v>
      </c>
      <c r="E10" s="7"/>
    </row>
    <row r="11" spans="1:5" x14ac:dyDescent="0.35">
      <c r="A11" s="6">
        <v>8</v>
      </c>
      <c r="B11" s="12">
        <v>466.06099999999998</v>
      </c>
      <c r="C11" s="12">
        <v>86.102999999999994</v>
      </c>
      <c r="D11" s="12">
        <v>28.23</v>
      </c>
      <c r="E11" s="7"/>
    </row>
    <row r="12" spans="1:5" x14ac:dyDescent="0.35">
      <c r="A12" s="6">
        <v>9</v>
      </c>
      <c r="B12" s="12">
        <v>388.87200000000001</v>
      </c>
      <c r="C12" s="12">
        <v>77.715000000000003</v>
      </c>
      <c r="D12" s="12">
        <v>26.713999999999999</v>
      </c>
      <c r="E12" s="7"/>
    </row>
    <row r="13" spans="1:5" x14ac:dyDescent="0.35">
      <c r="A13" s="6">
        <v>10</v>
      </c>
      <c r="B13" s="12">
        <v>348.279</v>
      </c>
      <c r="C13" s="12">
        <v>76.52</v>
      </c>
      <c r="D13" s="12">
        <v>26.329000000000001</v>
      </c>
      <c r="E13" s="7"/>
    </row>
    <row r="14" spans="1:5" x14ac:dyDescent="0.35">
      <c r="A14" s="6">
        <v>11</v>
      </c>
      <c r="B14" s="12">
        <v>204.66900000000001</v>
      </c>
      <c r="C14" s="12">
        <v>63.761000000000003</v>
      </c>
      <c r="D14" s="12">
        <v>22.43</v>
      </c>
      <c r="E14" s="7"/>
    </row>
    <row r="15" spans="1:5" x14ac:dyDescent="0.35">
      <c r="A15" s="6">
        <v>12</v>
      </c>
      <c r="B15" s="12">
        <v>336.48599999999999</v>
      </c>
      <c r="C15" s="12">
        <v>74.05</v>
      </c>
      <c r="D15" s="12">
        <v>25.501000000000001</v>
      </c>
      <c r="E15" s="7"/>
    </row>
    <row r="16" spans="1:5" x14ac:dyDescent="0.35">
      <c r="A16" s="6">
        <v>13</v>
      </c>
      <c r="B16" s="12">
        <v>250.52500000000001</v>
      </c>
      <c r="C16" s="12">
        <v>63.238</v>
      </c>
      <c r="D16" s="12">
        <v>21.899000000000001</v>
      </c>
      <c r="E16" s="7"/>
    </row>
    <row r="17" spans="1:5" x14ac:dyDescent="0.35">
      <c r="A17" s="6">
        <v>14</v>
      </c>
      <c r="B17" s="12">
        <v>257.59100000000001</v>
      </c>
      <c r="C17" s="12">
        <v>66.236000000000004</v>
      </c>
      <c r="D17" s="12">
        <v>22.146000000000001</v>
      </c>
      <c r="E17" s="7"/>
    </row>
    <row r="18" spans="1:5" x14ac:dyDescent="0.35">
      <c r="A18" s="6">
        <v>15</v>
      </c>
      <c r="B18" s="12">
        <v>343.065</v>
      </c>
      <c r="C18" s="12">
        <v>74.918000000000006</v>
      </c>
      <c r="D18" s="12">
        <v>26.254000000000001</v>
      </c>
      <c r="E18" s="7"/>
    </row>
    <row r="19" spans="1:5" x14ac:dyDescent="0.35">
      <c r="A19" s="6">
        <v>16</v>
      </c>
      <c r="B19" s="12">
        <v>307.83300000000003</v>
      </c>
      <c r="C19" s="12">
        <v>72.408000000000001</v>
      </c>
      <c r="D19" s="12">
        <v>23.713999999999999</v>
      </c>
      <c r="E19" s="7"/>
    </row>
    <row r="20" spans="1:5" x14ac:dyDescent="0.35">
      <c r="A20" s="6">
        <v>17</v>
      </c>
      <c r="B20" s="12">
        <v>208.81200000000001</v>
      </c>
      <c r="C20" s="12">
        <v>61.405000000000001</v>
      </c>
      <c r="D20" s="12">
        <v>20.068000000000001</v>
      </c>
      <c r="E20" s="7"/>
    </row>
    <row r="21" spans="1:5" x14ac:dyDescent="0.35">
      <c r="A21" s="6">
        <v>18</v>
      </c>
      <c r="B21" s="12">
        <v>237.709</v>
      </c>
      <c r="C21" s="12">
        <v>66.98</v>
      </c>
      <c r="D21" s="12">
        <v>22.818999999999999</v>
      </c>
      <c r="E21" s="7"/>
    </row>
    <row r="22" spans="1:5" x14ac:dyDescent="0.35">
      <c r="A22" s="6">
        <v>19</v>
      </c>
      <c r="B22" s="12">
        <v>212.41800000000001</v>
      </c>
      <c r="C22" s="12">
        <v>59.055999999999997</v>
      </c>
      <c r="D22" s="12">
        <v>22.326000000000001</v>
      </c>
      <c r="E22" s="7"/>
    </row>
    <row r="23" spans="1:5" x14ac:dyDescent="0.35">
      <c r="A23" s="6">
        <v>20</v>
      </c>
      <c r="B23" s="12">
        <v>197.89599999999999</v>
      </c>
      <c r="C23" s="12">
        <v>57.561</v>
      </c>
      <c r="D23" s="12">
        <v>19.706</v>
      </c>
      <c r="E23" s="7"/>
    </row>
    <row r="24" spans="1:5" x14ac:dyDescent="0.35">
      <c r="A24" s="6">
        <v>21</v>
      </c>
      <c r="B24" s="12">
        <v>376.44499999999999</v>
      </c>
      <c r="C24" s="12">
        <v>79.66</v>
      </c>
      <c r="D24" s="12">
        <v>28.381</v>
      </c>
      <c r="E24" s="7"/>
    </row>
    <row r="25" spans="1:5" x14ac:dyDescent="0.35">
      <c r="A25" s="6">
        <v>22</v>
      </c>
      <c r="B25" s="12">
        <v>363.483</v>
      </c>
      <c r="C25" s="12">
        <v>80.382000000000005</v>
      </c>
      <c r="D25" s="12">
        <v>28.837</v>
      </c>
      <c r="E25" s="7"/>
    </row>
    <row r="26" spans="1:5" x14ac:dyDescent="0.35">
      <c r="A26" s="6">
        <v>23</v>
      </c>
      <c r="B26" s="12">
        <v>220.751</v>
      </c>
      <c r="C26" s="12">
        <v>62.052</v>
      </c>
      <c r="D26" s="12">
        <v>21.622</v>
      </c>
      <c r="E26" s="7"/>
    </row>
    <row r="27" spans="1:5" x14ac:dyDescent="0.35">
      <c r="A27" s="6">
        <v>24</v>
      </c>
      <c r="B27" s="12">
        <v>321.38</v>
      </c>
      <c r="C27" s="12">
        <v>74.057000000000002</v>
      </c>
      <c r="D27" s="12">
        <v>24.646000000000001</v>
      </c>
      <c r="E27" s="7"/>
    </row>
    <row r="28" spans="1:5" x14ac:dyDescent="0.35">
      <c r="A28" s="6">
        <v>25</v>
      </c>
      <c r="B28" s="12">
        <v>306.80900000000003</v>
      </c>
      <c r="C28" s="12">
        <v>75.129000000000005</v>
      </c>
      <c r="D28" s="12">
        <v>26.66</v>
      </c>
      <c r="E28" s="7"/>
    </row>
    <row r="29" spans="1:5" x14ac:dyDescent="0.35">
      <c r="A29" s="6">
        <v>26</v>
      </c>
      <c r="B29" s="12">
        <v>378.88200000000001</v>
      </c>
      <c r="C29" s="12">
        <v>81.474000000000004</v>
      </c>
      <c r="D29" s="12">
        <v>28.646999999999998</v>
      </c>
      <c r="E29" s="7"/>
    </row>
    <row r="30" spans="1:5" x14ac:dyDescent="0.35">
      <c r="A30" s="6">
        <v>27</v>
      </c>
      <c r="B30" s="12">
        <v>388.33600000000001</v>
      </c>
      <c r="C30" s="12">
        <v>80.953000000000003</v>
      </c>
      <c r="D30" s="12">
        <v>29.687000000000001</v>
      </c>
      <c r="E30" s="7"/>
    </row>
    <row r="31" spans="1:5" x14ac:dyDescent="0.35">
      <c r="A31" s="6">
        <v>28</v>
      </c>
      <c r="B31" s="12">
        <v>422.05799999999999</v>
      </c>
      <c r="C31" s="12">
        <v>83.905000000000001</v>
      </c>
      <c r="D31" s="12">
        <v>27.792000000000002</v>
      </c>
      <c r="E31" s="7"/>
    </row>
    <row r="32" spans="1:5" x14ac:dyDescent="0.35">
      <c r="A32" s="6">
        <v>29</v>
      </c>
      <c r="B32" s="12">
        <v>283.17500000000001</v>
      </c>
      <c r="C32" s="12">
        <v>67.971000000000004</v>
      </c>
      <c r="D32" s="12">
        <v>24.686</v>
      </c>
      <c r="E32" s="7"/>
    </row>
    <row r="33" spans="1:5" x14ac:dyDescent="0.35">
      <c r="A33" s="6">
        <v>30</v>
      </c>
      <c r="B33" s="12">
        <v>397.30200000000002</v>
      </c>
      <c r="C33" s="12">
        <v>81.915999999999997</v>
      </c>
      <c r="D33" s="12">
        <v>27.681999999999999</v>
      </c>
      <c r="E33" s="7"/>
    </row>
    <row r="34" spans="1:5" x14ac:dyDescent="0.35">
      <c r="A34" s="6">
        <v>31</v>
      </c>
      <c r="B34" s="12">
        <v>366.553</v>
      </c>
      <c r="C34" s="12">
        <v>77.84</v>
      </c>
      <c r="D34" s="12">
        <v>26.18</v>
      </c>
      <c r="E34" s="7"/>
    </row>
    <row r="35" spans="1:5" x14ac:dyDescent="0.35">
      <c r="A35" s="6">
        <v>32</v>
      </c>
      <c r="B35" s="12">
        <v>361.29</v>
      </c>
      <c r="C35" s="12">
        <v>79.664000000000001</v>
      </c>
      <c r="D35" s="12">
        <v>29.948</v>
      </c>
      <c r="E35" s="7"/>
    </row>
    <row r="36" spans="1:5" x14ac:dyDescent="0.35">
      <c r="A36" s="6">
        <v>33</v>
      </c>
      <c r="B36" s="12">
        <v>235.17500000000001</v>
      </c>
      <c r="C36" s="12">
        <v>59.859000000000002</v>
      </c>
      <c r="D36" s="12">
        <v>20.652999999999999</v>
      </c>
      <c r="E36" s="7"/>
    </row>
    <row r="37" spans="1:5" x14ac:dyDescent="0.35">
      <c r="A37" s="6">
        <v>34</v>
      </c>
      <c r="B37" s="12">
        <v>369.52600000000001</v>
      </c>
      <c r="C37" s="12">
        <v>82.34</v>
      </c>
      <c r="D37" s="12">
        <v>29.033000000000001</v>
      </c>
      <c r="E37" s="7"/>
    </row>
    <row r="38" spans="1:5" x14ac:dyDescent="0.35">
      <c r="A38" s="6">
        <v>35</v>
      </c>
      <c r="B38" s="12">
        <v>229.084</v>
      </c>
      <c r="C38" s="12">
        <v>61.777000000000001</v>
      </c>
      <c r="D38" s="12">
        <v>22.48</v>
      </c>
      <c r="E38" s="7"/>
    </row>
    <row r="39" spans="1:5" x14ac:dyDescent="0.35">
      <c r="A39" s="6">
        <v>36</v>
      </c>
      <c r="B39" s="12">
        <v>336.34</v>
      </c>
      <c r="C39" s="12">
        <v>75.623999999999995</v>
      </c>
      <c r="D39" s="12">
        <v>28.347000000000001</v>
      </c>
      <c r="E39" s="7"/>
    </row>
    <row r="40" spans="1:5" x14ac:dyDescent="0.35">
      <c r="A40" s="6">
        <v>37</v>
      </c>
      <c r="B40" s="12">
        <v>366.21199999999999</v>
      </c>
      <c r="C40" s="12">
        <v>77.603999999999999</v>
      </c>
      <c r="D40" s="12">
        <v>24.952000000000002</v>
      </c>
      <c r="E40" s="7"/>
    </row>
    <row r="41" spans="1:5" x14ac:dyDescent="0.35">
      <c r="A41" s="6">
        <v>38</v>
      </c>
      <c r="B41" s="12">
        <v>401.59100000000001</v>
      </c>
      <c r="C41" s="12">
        <v>79.664000000000001</v>
      </c>
      <c r="D41" s="12">
        <v>27.367999999999999</v>
      </c>
      <c r="E41" s="7"/>
    </row>
    <row r="42" spans="1:5" x14ac:dyDescent="0.35">
      <c r="A42" s="6">
        <v>39</v>
      </c>
      <c r="B42" s="12">
        <v>245.45699999999999</v>
      </c>
      <c r="C42" s="12">
        <v>64.278000000000006</v>
      </c>
      <c r="D42" s="12">
        <v>23.148</v>
      </c>
      <c r="E42" s="7"/>
    </row>
    <row r="43" spans="1:5" x14ac:dyDescent="0.35">
      <c r="A43" s="6">
        <v>40</v>
      </c>
      <c r="B43" s="12">
        <v>294.334</v>
      </c>
      <c r="C43" s="12">
        <v>71.641000000000005</v>
      </c>
      <c r="D43" s="12">
        <v>25.271999999999998</v>
      </c>
      <c r="E43" s="7"/>
    </row>
    <row r="44" spans="1:5" x14ac:dyDescent="0.35">
      <c r="A44" s="6">
        <v>41</v>
      </c>
      <c r="B44" s="12">
        <v>315.483</v>
      </c>
      <c r="C44" s="12">
        <v>70.762</v>
      </c>
      <c r="D44" s="12">
        <v>24.041</v>
      </c>
      <c r="E44" s="7"/>
    </row>
    <row r="45" spans="1:5" x14ac:dyDescent="0.35">
      <c r="A45" s="6">
        <v>42</v>
      </c>
      <c r="B45" s="12">
        <v>222.11500000000001</v>
      </c>
      <c r="C45" s="12">
        <v>61.575000000000003</v>
      </c>
      <c r="D45" s="12">
        <v>21.198</v>
      </c>
      <c r="E45" s="7"/>
    </row>
    <row r="46" spans="1:5" x14ac:dyDescent="0.35">
      <c r="A46" s="6">
        <v>43</v>
      </c>
      <c r="B46" s="12">
        <v>452.22199999999998</v>
      </c>
      <c r="C46" s="12">
        <v>86.076999999999998</v>
      </c>
      <c r="D46" s="12">
        <v>30.667999999999999</v>
      </c>
      <c r="E46" s="7"/>
    </row>
    <row r="47" spans="1:5" x14ac:dyDescent="0.35">
      <c r="A47" s="6">
        <v>44</v>
      </c>
      <c r="B47" s="12">
        <v>320.55099999999999</v>
      </c>
      <c r="C47" s="12">
        <v>71.662999999999997</v>
      </c>
      <c r="D47" s="12">
        <v>24.184000000000001</v>
      </c>
      <c r="E47" s="7"/>
    </row>
    <row r="48" spans="1:5" x14ac:dyDescent="0.35">
      <c r="A48" s="6">
        <v>45</v>
      </c>
      <c r="B48" s="12">
        <v>214.952</v>
      </c>
      <c r="C48" s="12">
        <v>64.278000000000006</v>
      </c>
      <c r="D48" s="12">
        <v>20.452999999999999</v>
      </c>
      <c r="E48" s="7"/>
    </row>
    <row r="49" spans="1:5" x14ac:dyDescent="0.35">
      <c r="A49" s="6">
        <v>46</v>
      </c>
      <c r="B49" s="12">
        <v>307.97899999999998</v>
      </c>
      <c r="C49" s="12">
        <v>79.123999999999995</v>
      </c>
      <c r="D49" s="12">
        <v>26.329000000000001</v>
      </c>
      <c r="E49" s="7"/>
    </row>
    <row r="50" spans="1:5" x14ac:dyDescent="0.35">
      <c r="A50" s="6">
        <v>47</v>
      </c>
      <c r="B50" s="12">
        <v>194.24100000000001</v>
      </c>
      <c r="C50" s="12">
        <v>58.466000000000001</v>
      </c>
      <c r="D50" s="12">
        <v>20.184999999999999</v>
      </c>
      <c r="E50" s="7"/>
    </row>
    <row r="51" spans="1:5" x14ac:dyDescent="0.35">
      <c r="A51" s="6">
        <v>48</v>
      </c>
      <c r="B51" s="12">
        <v>438.82100000000003</v>
      </c>
      <c r="C51" s="12">
        <v>86.572999999999993</v>
      </c>
      <c r="D51" s="12">
        <v>30.146999999999998</v>
      </c>
      <c r="E51" s="7"/>
    </row>
    <row r="52" spans="1:5" x14ac:dyDescent="0.35">
      <c r="A52" s="6">
        <v>49</v>
      </c>
      <c r="B52" s="12">
        <v>257.44499999999999</v>
      </c>
      <c r="C52" s="12">
        <v>66.753</v>
      </c>
      <c r="D52" s="12">
        <v>23.756</v>
      </c>
      <c r="E52" s="7"/>
    </row>
    <row r="53" spans="1:5" x14ac:dyDescent="0.35">
      <c r="A53" s="6">
        <v>50</v>
      </c>
      <c r="B53" s="12">
        <v>324.74200000000002</v>
      </c>
      <c r="C53" s="12">
        <v>78.704999999999998</v>
      </c>
      <c r="D53" s="12">
        <v>27.254000000000001</v>
      </c>
      <c r="E53" s="7"/>
    </row>
    <row r="54" spans="1:5" x14ac:dyDescent="0.35">
      <c r="A54" s="6">
        <v>51</v>
      </c>
      <c r="B54" s="12">
        <v>376.83499999999998</v>
      </c>
      <c r="C54" s="12">
        <v>76.835999999999999</v>
      </c>
      <c r="D54" s="12">
        <v>26.079000000000001</v>
      </c>
      <c r="E54" s="7"/>
    </row>
    <row r="55" spans="1:5" x14ac:dyDescent="0.35">
      <c r="A55" s="6">
        <v>52</v>
      </c>
      <c r="B55" s="12">
        <v>319.089</v>
      </c>
      <c r="C55" s="12">
        <v>73.433000000000007</v>
      </c>
      <c r="D55" s="12">
        <v>24.86</v>
      </c>
      <c r="E55" s="7"/>
    </row>
    <row r="56" spans="1:5" x14ac:dyDescent="0.35">
      <c r="A56" s="6">
        <v>53</v>
      </c>
      <c r="B56" s="12">
        <v>289.75299999999999</v>
      </c>
      <c r="C56" s="12">
        <v>68.563999999999993</v>
      </c>
      <c r="D56" s="12">
        <v>23.632999999999999</v>
      </c>
      <c r="E56" s="7"/>
    </row>
    <row r="57" spans="1:5" x14ac:dyDescent="0.35">
      <c r="A57" s="6">
        <v>54</v>
      </c>
      <c r="B57" s="12">
        <v>342.96699999999998</v>
      </c>
      <c r="C57" s="12">
        <v>78.950999999999993</v>
      </c>
      <c r="D57" s="12">
        <v>27.451000000000001</v>
      </c>
      <c r="E57" s="7"/>
    </row>
    <row r="58" spans="1:5" x14ac:dyDescent="0.35">
      <c r="A58" s="6">
        <v>55</v>
      </c>
      <c r="B58" s="12">
        <v>395.79199999999997</v>
      </c>
      <c r="C58" s="12">
        <v>78.834000000000003</v>
      </c>
      <c r="D58" s="12">
        <v>25.640999999999998</v>
      </c>
      <c r="E58" s="7"/>
    </row>
    <row r="59" spans="1:5" x14ac:dyDescent="0.35">
      <c r="A59" s="6">
        <v>56</v>
      </c>
      <c r="B59" s="12">
        <v>332.39299999999997</v>
      </c>
      <c r="C59" s="12">
        <v>75.578999999999994</v>
      </c>
      <c r="D59" s="12">
        <v>26.867000000000001</v>
      </c>
      <c r="E59" s="7"/>
    </row>
    <row r="60" spans="1:5" x14ac:dyDescent="0.35">
      <c r="A60" s="6">
        <v>57</v>
      </c>
      <c r="B60" s="12">
        <v>373.08300000000003</v>
      </c>
      <c r="C60" s="12">
        <v>78.504000000000005</v>
      </c>
      <c r="D60" s="12">
        <v>25.721</v>
      </c>
      <c r="E60" s="7"/>
    </row>
    <row r="61" spans="1:5" x14ac:dyDescent="0.35">
      <c r="A61" s="6">
        <v>58</v>
      </c>
      <c r="B61" s="12">
        <v>303.05700000000002</v>
      </c>
      <c r="C61" s="12">
        <v>71.569000000000003</v>
      </c>
      <c r="D61" s="12">
        <v>25.640999999999998</v>
      </c>
      <c r="E61" s="7"/>
    </row>
    <row r="62" spans="1:5" x14ac:dyDescent="0.35">
      <c r="A62" s="6">
        <v>59</v>
      </c>
      <c r="B62" s="12">
        <v>305.20100000000002</v>
      </c>
      <c r="C62" s="12">
        <v>73.8</v>
      </c>
      <c r="D62" s="12">
        <v>24.74</v>
      </c>
      <c r="E62" s="7"/>
    </row>
    <row r="63" spans="1:5" x14ac:dyDescent="0.35">
      <c r="A63" s="6">
        <v>60</v>
      </c>
      <c r="B63" s="12">
        <v>299.5</v>
      </c>
      <c r="C63" s="12">
        <v>71.010999999999996</v>
      </c>
      <c r="D63" s="12">
        <v>25.306000000000001</v>
      </c>
      <c r="E63" s="7"/>
    </row>
    <row r="64" spans="1:5" x14ac:dyDescent="0.35">
      <c r="A64" s="6">
        <v>61</v>
      </c>
      <c r="B64" s="12">
        <v>289.46100000000001</v>
      </c>
      <c r="C64" s="12">
        <v>68.594999999999999</v>
      </c>
      <c r="D64" s="12">
        <v>22.815000000000001</v>
      </c>
      <c r="E64" s="7"/>
    </row>
    <row r="65" spans="1:5" x14ac:dyDescent="0.35">
      <c r="A65" s="6">
        <v>62</v>
      </c>
      <c r="B65" s="12">
        <v>269.09199999999998</v>
      </c>
      <c r="C65" s="12">
        <v>66.369</v>
      </c>
      <c r="D65" s="12">
        <v>22.561</v>
      </c>
      <c r="E65" s="7"/>
    </row>
    <row r="66" spans="1:5" x14ac:dyDescent="0.35">
      <c r="A66" s="6">
        <v>63</v>
      </c>
      <c r="B66" s="12">
        <v>260.46600000000001</v>
      </c>
      <c r="C66" s="12">
        <v>65.195999999999998</v>
      </c>
      <c r="D66" s="12">
        <v>22.074999999999999</v>
      </c>
      <c r="E66" s="7"/>
    </row>
    <row r="67" spans="1:5" x14ac:dyDescent="0.35">
      <c r="A67" s="6">
        <v>64</v>
      </c>
      <c r="B67" s="12">
        <v>226.988</v>
      </c>
      <c r="C67" s="12">
        <v>62.640999999999998</v>
      </c>
      <c r="D67" s="12">
        <v>21.661999999999999</v>
      </c>
      <c r="E67" s="7"/>
    </row>
    <row r="68" spans="1:5" x14ac:dyDescent="0.35">
      <c r="A68" s="6">
        <v>65</v>
      </c>
      <c r="B68" s="12">
        <v>262.90300000000002</v>
      </c>
      <c r="C68" s="12">
        <v>68.096000000000004</v>
      </c>
      <c r="D68" s="12">
        <v>25.244</v>
      </c>
      <c r="E68" s="7"/>
    </row>
    <row r="69" spans="1:5" x14ac:dyDescent="0.35">
      <c r="A69" s="6">
        <v>66</v>
      </c>
      <c r="B69" s="12">
        <v>437.06700000000001</v>
      </c>
      <c r="C69" s="12">
        <v>86.674000000000007</v>
      </c>
      <c r="D69" s="12">
        <v>29.433</v>
      </c>
      <c r="E69" s="7"/>
    </row>
    <row r="70" spans="1:5" x14ac:dyDescent="0.35">
      <c r="A70" s="6">
        <v>67</v>
      </c>
      <c r="B70" s="12">
        <v>379.80799999999999</v>
      </c>
      <c r="C70" s="12">
        <v>78.277000000000001</v>
      </c>
      <c r="D70" s="12">
        <v>27.48</v>
      </c>
      <c r="E70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6BB20-75BD-4F45-8AD6-889D4C52F717}">
  <dimension ref="A1:D365"/>
  <sheetViews>
    <sheetView workbookViewId="0">
      <selection activeCell="C4" sqref="C4"/>
    </sheetView>
  </sheetViews>
  <sheetFormatPr defaultRowHeight="15.6" x14ac:dyDescent="0.35"/>
  <cols>
    <col min="1" max="1" width="9.6640625" style="7" customWidth="1"/>
    <col min="2" max="2" width="18.33203125" style="7" customWidth="1"/>
    <col min="3" max="3" width="21.77734375" style="7" customWidth="1"/>
    <col min="4" max="4" width="23.88671875" style="7" customWidth="1"/>
  </cols>
  <sheetData>
    <row r="1" spans="1:4" x14ac:dyDescent="0.35">
      <c r="A1" s="8" t="s">
        <v>537</v>
      </c>
    </row>
    <row r="2" spans="1:4" x14ac:dyDescent="0.35">
      <c r="A2" s="8" t="s">
        <v>527</v>
      </c>
    </row>
    <row r="3" spans="1:4" ht="31.2" x14ac:dyDescent="0.25">
      <c r="A3" s="6" t="s">
        <v>526</v>
      </c>
      <c r="B3" s="10" t="s">
        <v>535</v>
      </c>
      <c r="C3" s="10" t="s">
        <v>543</v>
      </c>
      <c r="D3" s="10" t="s">
        <v>544</v>
      </c>
    </row>
    <row r="4" spans="1:4" x14ac:dyDescent="0.35">
      <c r="A4" s="7">
        <v>1</v>
      </c>
      <c r="B4" s="13">
        <v>285.221</v>
      </c>
      <c r="C4" s="12">
        <v>267.72699999999998</v>
      </c>
      <c r="D4" s="13">
        <v>287.21899999999999</v>
      </c>
    </row>
    <row r="5" spans="1:4" x14ac:dyDescent="0.35">
      <c r="A5" s="7">
        <v>2</v>
      </c>
      <c r="B5" s="13">
        <v>352.42099999999999</v>
      </c>
      <c r="C5" s="12">
        <v>321.916</v>
      </c>
      <c r="D5" s="13">
        <v>341.84699999999998</v>
      </c>
    </row>
    <row r="6" spans="1:4" x14ac:dyDescent="0.35">
      <c r="A6" s="7">
        <v>3</v>
      </c>
      <c r="B6" s="13">
        <v>341.7</v>
      </c>
      <c r="C6" s="12">
        <v>295.26</v>
      </c>
      <c r="D6" s="13">
        <v>313.77800000000002</v>
      </c>
    </row>
    <row r="7" spans="1:4" x14ac:dyDescent="0.35">
      <c r="A7" s="7">
        <v>4</v>
      </c>
      <c r="B7" s="13">
        <v>301.74099999999999</v>
      </c>
      <c r="C7" s="12">
        <v>240.24299999999999</v>
      </c>
      <c r="D7" s="13">
        <v>261.24599999999998</v>
      </c>
    </row>
    <row r="8" spans="1:4" x14ac:dyDescent="0.35">
      <c r="A8" s="7">
        <v>5</v>
      </c>
      <c r="B8" s="13">
        <v>160.714</v>
      </c>
      <c r="C8" s="12">
        <v>163.541</v>
      </c>
      <c r="D8" s="13">
        <v>179.32900000000001</v>
      </c>
    </row>
    <row r="9" spans="1:4" x14ac:dyDescent="0.35">
      <c r="A9" s="7">
        <v>6</v>
      </c>
      <c r="B9" s="13">
        <v>238.196</v>
      </c>
      <c r="C9" s="12">
        <v>201.161</v>
      </c>
      <c r="D9" s="13">
        <v>216.99799999999999</v>
      </c>
    </row>
    <row r="10" spans="1:4" x14ac:dyDescent="0.35">
      <c r="A10" s="7">
        <v>7</v>
      </c>
      <c r="B10" s="13">
        <v>506.947</v>
      </c>
      <c r="C10" s="12">
        <v>478.97500000000002</v>
      </c>
      <c r="D10" s="13">
        <v>503.73</v>
      </c>
    </row>
    <row r="11" spans="1:4" x14ac:dyDescent="0.35">
      <c r="A11" s="7">
        <v>8</v>
      </c>
      <c r="B11" s="13">
        <v>250.72</v>
      </c>
      <c r="C11" s="12">
        <v>225.28299999999999</v>
      </c>
      <c r="D11" s="13">
        <v>244.87200000000001</v>
      </c>
    </row>
    <row r="12" spans="1:4" x14ac:dyDescent="0.35">
      <c r="A12" s="7">
        <v>9</v>
      </c>
      <c r="B12" s="13">
        <v>349.30200000000002</v>
      </c>
      <c r="C12" s="12">
        <v>298.76900000000001</v>
      </c>
      <c r="D12" s="13">
        <v>320.30799999999999</v>
      </c>
    </row>
    <row r="13" spans="1:4" x14ac:dyDescent="0.35">
      <c r="A13" s="7">
        <v>10</v>
      </c>
      <c r="B13" s="13">
        <v>270.45600000000002</v>
      </c>
      <c r="C13" s="12">
        <v>255.83699999999999</v>
      </c>
      <c r="D13" s="13">
        <v>274.11099999999999</v>
      </c>
    </row>
    <row r="14" spans="1:4" x14ac:dyDescent="0.35">
      <c r="A14" s="7">
        <v>11</v>
      </c>
      <c r="B14" s="13">
        <v>90.542000000000002</v>
      </c>
      <c r="C14" s="12">
        <v>108.036</v>
      </c>
      <c r="D14" s="13">
        <v>121.77800000000001</v>
      </c>
    </row>
    <row r="15" spans="1:4" x14ac:dyDescent="0.35">
      <c r="A15" s="7">
        <v>12</v>
      </c>
      <c r="B15" s="13">
        <v>363.58100000000002</v>
      </c>
      <c r="C15" s="12">
        <v>313.97300000000001</v>
      </c>
      <c r="D15" s="13">
        <v>333.66</v>
      </c>
    </row>
    <row r="16" spans="1:4" x14ac:dyDescent="0.35">
      <c r="A16" s="7">
        <v>13</v>
      </c>
      <c r="B16" s="13">
        <v>194.72800000000001</v>
      </c>
      <c r="C16" s="12">
        <v>185.71299999999999</v>
      </c>
      <c r="D16" s="13">
        <v>201.161</v>
      </c>
    </row>
    <row r="17" spans="1:4" x14ac:dyDescent="0.35">
      <c r="A17" s="7">
        <v>14</v>
      </c>
      <c r="B17" s="13">
        <v>281.71300000000002</v>
      </c>
      <c r="C17" s="12">
        <v>284.78300000000002</v>
      </c>
      <c r="D17" s="13">
        <v>303.93400000000003</v>
      </c>
    </row>
    <row r="18" spans="1:4" x14ac:dyDescent="0.35">
      <c r="A18" s="7">
        <v>15</v>
      </c>
      <c r="B18" s="13">
        <v>258.56599999999997</v>
      </c>
      <c r="C18" s="12">
        <v>243.751</v>
      </c>
      <c r="D18" s="13">
        <v>261.63600000000002</v>
      </c>
    </row>
    <row r="19" spans="1:4" x14ac:dyDescent="0.35">
      <c r="A19" s="7">
        <v>16</v>
      </c>
      <c r="B19" s="13">
        <v>216.316</v>
      </c>
      <c r="C19" s="12">
        <v>204.572</v>
      </c>
      <c r="D19" s="13">
        <v>221.53</v>
      </c>
    </row>
    <row r="20" spans="1:4" x14ac:dyDescent="0.35">
      <c r="A20" s="7">
        <v>17</v>
      </c>
      <c r="B20" s="13">
        <v>311.39</v>
      </c>
      <c r="C20" s="12">
        <v>285.36799999999999</v>
      </c>
      <c r="D20" s="13">
        <v>304.81099999999998</v>
      </c>
    </row>
    <row r="21" spans="1:4" x14ac:dyDescent="0.35">
      <c r="A21" s="7">
        <v>18</v>
      </c>
      <c r="B21" s="13">
        <v>250.67099999999999</v>
      </c>
      <c r="C21" s="12">
        <v>251.74299999999999</v>
      </c>
      <c r="D21" s="13">
        <v>269.04300000000001</v>
      </c>
    </row>
    <row r="22" spans="1:4" x14ac:dyDescent="0.35">
      <c r="A22" s="7">
        <v>19</v>
      </c>
      <c r="B22" s="13">
        <v>308.85599999999999</v>
      </c>
      <c r="C22" s="12">
        <v>257.34699999999998</v>
      </c>
      <c r="D22" s="13">
        <v>274.69600000000003</v>
      </c>
    </row>
    <row r="23" spans="1:4" x14ac:dyDescent="0.35">
      <c r="A23" s="7">
        <v>20</v>
      </c>
      <c r="B23" s="13">
        <v>251.15899999999999</v>
      </c>
      <c r="C23" s="12">
        <v>245.06700000000001</v>
      </c>
      <c r="D23" s="13">
        <v>263.09800000000001</v>
      </c>
    </row>
    <row r="24" spans="1:4" x14ac:dyDescent="0.35">
      <c r="A24" s="7">
        <v>21</v>
      </c>
      <c r="B24" s="13">
        <v>368.6</v>
      </c>
      <c r="C24" s="12">
        <v>314.21600000000001</v>
      </c>
      <c r="D24" s="13">
        <v>334.19600000000003</v>
      </c>
    </row>
    <row r="25" spans="1:4" x14ac:dyDescent="0.35">
      <c r="A25" s="7">
        <v>22</v>
      </c>
      <c r="B25" s="13">
        <v>255.10599999999999</v>
      </c>
      <c r="C25" s="12">
        <v>215.58500000000001</v>
      </c>
      <c r="D25" s="13">
        <v>230.20400000000001</v>
      </c>
    </row>
    <row r="26" spans="1:4" x14ac:dyDescent="0.35">
      <c r="A26" s="7">
        <v>23</v>
      </c>
      <c r="B26" s="13">
        <v>217.047</v>
      </c>
      <c r="C26" s="12">
        <v>227.81700000000001</v>
      </c>
      <c r="D26" s="13">
        <v>244.28800000000001</v>
      </c>
    </row>
    <row r="27" spans="1:4" x14ac:dyDescent="0.35">
      <c r="A27" s="7">
        <v>24</v>
      </c>
      <c r="B27" s="13">
        <v>178.30600000000001</v>
      </c>
      <c r="C27" s="12">
        <v>172.84800000000001</v>
      </c>
      <c r="D27" s="13">
        <v>188.49100000000001</v>
      </c>
    </row>
    <row r="28" spans="1:4" x14ac:dyDescent="0.35">
      <c r="A28" s="7">
        <v>25</v>
      </c>
      <c r="B28" s="13">
        <v>198.23699999999999</v>
      </c>
      <c r="C28" s="12">
        <v>209.88399999999999</v>
      </c>
      <c r="D28" s="13">
        <v>225.08799999999999</v>
      </c>
    </row>
    <row r="29" spans="1:4" x14ac:dyDescent="0.35">
      <c r="A29" s="7">
        <v>26</v>
      </c>
      <c r="B29" s="13">
        <v>354.90600000000001</v>
      </c>
      <c r="C29" s="12">
        <v>284.53899999999999</v>
      </c>
      <c r="D29" s="13">
        <v>303.34899999999999</v>
      </c>
    </row>
    <row r="30" spans="1:4" x14ac:dyDescent="0.35">
      <c r="A30" s="7">
        <v>27</v>
      </c>
      <c r="B30" s="13">
        <v>311.48700000000002</v>
      </c>
      <c r="C30" s="12">
        <v>316.31200000000001</v>
      </c>
      <c r="D30" s="13">
        <v>336.24299999999999</v>
      </c>
    </row>
    <row r="31" spans="1:4" x14ac:dyDescent="0.35">
      <c r="A31" s="7">
        <v>28</v>
      </c>
      <c r="B31" s="13">
        <v>266.07</v>
      </c>
      <c r="C31" s="12">
        <v>241.16900000000001</v>
      </c>
      <c r="D31" s="13">
        <v>258.02999999999997</v>
      </c>
    </row>
    <row r="32" spans="1:4" x14ac:dyDescent="0.35">
      <c r="A32" s="7">
        <v>29</v>
      </c>
      <c r="B32" s="13">
        <v>246.87</v>
      </c>
      <c r="C32" s="12">
        <v>225.624</v>
      </c>
      <c r="D32" s="13">
        <v>242.33799999999999</v>
      </c>
    </row>
    <row r="33" spans="1:4" x14ac:dyDescent="0.35">
      <c r="A33" s="7">
        <v>30</v>
      </c>
      <c r="B33" s="13">
        <v>242.874</v>
      </c>
      <c r="C33" s="12">
        <v>221.28700000000001</v>
      </c>
      <c r="D33" s="13">
        <v>237.416</v>
      </c>
    </row>
    <row r="34" spans="1:4" x14ac:dyDescent="0.35">
      <c r="A34" s="7">
        <v>31</v>
      </c>
      <c r="B34" s="13">
        <v>274.16000000000003</v>
      </c>
      <c r="C34" s="12">
        <v>260.51499999999999</v>
      </c>
      <c r="D34" s="13">
        <v>277.96100000000001</v>
      </c>
    </row>
    <row r="35" spans="1:4" x14ac:dyDescent="0.35">
      <c r="A35" s="7">
        <v>32</v>
      </c>
      <c r="B35" s="13">
        <v>292.77499999999998</v>
      </c>
      <c r="C35" s="12">
        <v>267.82499999999999</v>
      </c>
      <c r="D35" s="13">
        <v>286.05</v>
      </c>
    </row>
    <row r="36" spans="1:4" x14ac:dyDescent="0.35">
      <c r="A36" s="7">
        <v>33</v>
      </c>
      <c r="B36" s="13">
        <v>132.98599999999999</v>
      </c>
      <c r="C36" s="12">
        <v>164.71</v>
      </c>
      <c r="D36" s="13">
        <v>177.57499999999999</v>
      </c>
    </row>
    <row r="37" spans="1:4" x14ac:dyDescent="0.35">
      <c r="A37" s="7">
        <v>34</v>
      </c>
      <c r="B37" s="13">
        <v>251.45099999999999</v>
      </c>
      <c r="C37" s="12">
        <v>252.767</v>
      </c>
      <c r="D37" s="13">
        <v>270.35899999999998</v>
      </c>
    </row>
    <row r="38" spans="1:4" x14ac:dyDescent="0.35">
      <c r="A38" s="7">
        <v>35</v>
      </c>
      <c r="B38" s="13">
        <v>258.02999999999997</v>
      </c>
      <c r="C38" s="12">
        <v>237.51400000000001</v>
      </c>
      <c r="D38" s="13">
        <v>257.25</v>
      </c>
    </row>
    <row r="39" spans="1:4" x14ac:dyDescent="0.35">
      <c r="A39" s="7">
        <v>36</v>
      </c>
      <c r="B39" s="13">
        <v>224.55199999999999</v>
      </c>
      <c r="C39" s="12">
        <v>219.77600000000001</v>
      </c>
      <c r="D39" s="13">
        <v>236.78299999999999</v>
      </c>
    </row>
    <row r="40" spans="1:4" x14ac:dyDescent="0.35">
      <c r="A40" s="7">
        <v>37</v>
      </c>
      <c r="B40" s="13">
        <v>226.452</v>
      </c>
      <c r="C40" s="12">
        <v>208.66499999999999</v>
      </c>
      <c r="D40" s="13">
        <v>224.99</v>
      </c>
    </row>
    <row r="41" spans="1:4" x14ac:dyDescent="0.35">
      <c r="A41" s="7">
        <v>38</v>
      </c>
      <c r="B41" s="13">
        <v>360.31599999999997</v>
      </c>
      <c r="C41" s="12">
        <v>302.81299999999999</v>
      </c>
      <c r="D41" s="13">
        <v>322.20800000000003</v>
      </c>
    </row>
    <row r="42" spans="1:4" x14ac:dyDescent="0.35">
      <c r="A42" s="7">
        <v>39</v>
      </c>
      <c r="B42" s="13">
        <v>210.07900000000001</v>
      </c>
      <c r="C42" s="12">
        <v>172.11699999999999</v>
      </c>
      <c r="D42" s="13">
        <v>187.614</v>
      </c>
    </row>
    <row r="43" spans="1:4" x14ac:dyDescent="0.35">
      <c r="A43" s="7">
        <v>40</v>
      </c>
      <c r="B43" s="13">
        <v>309.58699999999999</v>
      </c>
      <c r="C43" s="12">
        <v>279.22800000000001</v>
      </c>
      <c r="D43" s="13">
        <v>298.33</v>
      </c>
    </row>
    <row r="44" spans="1:4" x14ac:dyDescent="0.35">
      <c r="A44" s="7">
        <v>41</v>
      </c>
      <c r="B44" s="13">
        <v>290.63099999999997</v>
      </c>
      <c r="C44" s="12">
        <v>289.36399999999998</v>
      </c>
      <c r="D44" s="13">
        <v>307.83300000000003</v>
      </c>
    </row>
    <row r="45" spans="1:4" x14ac:dyDescent="0.35">
      <c r="A45" s="7">
        <v>42</v>
      </c>
      <c r="B45" s="13">
        <v>140.393</v>
      </c>
      <c r="C45" s="12">
        <v>156.23099999999999</v>
      </c>
      <c r="D45" s="13">
        <v>171.82499999999999</v>
      </c>
    </row>
    <row r="46" spans="1:4" x14ac:dyDescent="0.35">
      <c r="A46" s="7">
        <v>43</v>
      </c>
      <c r="B46" s="13">
        <v>330.98</v>
      </c>
      <c r="C46" s="12">
        <v>314.99599999999998</v>
      </c>
      <c r="D46" s="13">
        <v>333.85500000000002</v>
      </c>
    </row>
    <row r="47" spans="1:4" x14ac:dyDescent="0.35">
      <c r="A47" s="7">
        <v>44</v>
      </c>
      <c r="B47" s="13">
        <v>231.52</v>
      </c>
      <c r="C47" s="12">
        <v>202.67099999999999</v>
      </c>
      <c r="D47" s="13">
        <v>217.875</v>
      </c>
    </row>
    <row r="48" spans="1:4" x14ac:dyDescent="0.35">
      <c r="A48" s="7">
        <v>45</v>
      </c>
      <c r="B48" s="13">
        <v>282.298</v>
      </c>
      <c r="C48" s="12">
        <v>265.04700000000003</v>
      </c>
      <c r="D48" s="13">
        <v>283.37</v>
      </c>
    </row>
    <row r="49" spans="1:4" x14ac:dyDescent="0.35">
      <c r="A49" s="7">
        <v>46</v>
      </c>
      <c r="B49" s="13">
        <v>208.90899999999999</v>
      </c>
      <c r="C49" s="12">
        <v>199.845</v>
      </c>
      <c r="D49" s="13">
        <v>216.803</v>
      </c>
    </row>
    <row r="50" spans="1:4" x14ac:dyDescent="0.35">
      <c r="A50" s="7">
        <v>47</v>
      </c>
      <c r="B50" s="13">
        <v>262.26900000000001</v>
      </c>
      <c r="C50" s="12">
        <v>267.483</v>
      </c>
      <c r="D50" s="13">
        <v>287.95</v>
      </c>
    </row>
    <row r="51" spans="1:4" x14ac:dyDescent="0.35">
      <c r="A51" s="7">
        <v>48</v>
      </c>
      <c r="B51" s="13">
        <v>443.69400000000002</v>
      </c>
      <c r="C51" s="12">
        <v>420.20600000000002</v>
      </c>
      <c r="D51" s="13">
        <v>442.86599999999999</v>
      </c>
    </row>
    <row r="52" spans="1:4" x14ac:dyDescent="0.35">
      <c r="A52" s="7">
        <v>49</v>
      </c>
      <c r="B52" s="13">
        <v>273.96499999999997</v>
      </c>
      <c r="C52" s="12">
        <v>241.12</v>
      </c>
      <c r="D52" s="13">
        <v>258.95600000000002</v>
      </c>
    </row>
    <row r="53" spans="1:4" x14ac:dyDescent="0.35">
      <c r="A53" s="7">
        <v>50</v>
      </c>
      <c r="B53" s="13">
        <v>325.03399999999999</v>
      </c>
      <c r="C53" s="12">
        <v>333.27</v>
      </c>
      <c r="D53" s="13">
        <v>353.25</v>
      </c>
    </row>
    <row r="54" spans="1:4" x14ac:dyDescent="0.35">
      <c r="A54" s="7">
        <v>51</v>
      </c>
      <c r="B54" s="13">
        <v>292.58</v>
      </c>
      <c r="C54" s="12">
        <v>273.52600000000001</v>
      </c>
      <c r="D54" s="13">
        <v>293.35899999999998</v>
      </c>
    </row>
    <row r="55" spans="1:4" x14ac:dyDescent="0.35">
      <c r="A55" s="7">
        <v>52</v>
      </c>
      <c r="B55" s="13">
        <v>200.96600000000001</v>
      </c>
      <c r="C55" s="12">
        <v>228.791</v>
      </c>
      <c r="D55" s="13">
        <v>246.96799999999999</v>
      </c>
    </row>
    <row r="56" spans="1:4" x14ac:dyDescent="0.35">
      <c r="A56" s="7">
        <v>53</v>
      </c>
      <c r="B56" s="13">
        <v>197.262</v>
      </c>
      <c r="C56" s="12">
        <v>192.73</v>
      </c>
      <c r="D56" s="13">
        <v>208.03200000000001</v>
      </c>
    </row>
    <row r="57" spans="1:4" x14ac:dyDescent="0.35">
      <c r="A57" s="7">
        <v>54</v>
      </c>
      <c r="B57" s="13">
        <v>291.16699999999997</v>
      </c>
      <c r="C57" s="12">
        <v>271.86900000000003</v>
      </c>
      <c r="D57" s="13">
        <v>289.99700000000001</v>
      </c>
    </row>
    <row r="58" spans="1:4" x14ac:dyDescent="0.35">
      <c r="A58" s="7">
        <v>55</v>
      </c>
      <c r="B58" s="13">
        <v>327.81200000000001</v>
      </c>
      <c r="C58" s="12">
        <v>285.27</v>
      </c>
      <c r="D58" s="13">
        <v>307.34500000000003</v>
      </c>
    </row>
    <row r="59" spans="1:4" x14ac:dyDescent="0.35">
      <c r="A59" s="7">
        <v>56</v>
      </c>
      <c r="B59" s="13">
        <v>162.90700000000001</v>
      </c>
      <c r="C59" s="12">
        <v>161.494</v>
      </c>
      <c r="D59" s="13">
        <v>177.52600000000001</v>
      </c>
    </row>
    <row r="60" spans="1:4" x14ac:dyDescent="0.35">
      <c r="A60" s="7">
        <v>57</v>
      </c>
      <c r="B60" s="13">
        <v>430.87799999999999</v>
      </c>
      <c r="C60" s="12">
        <v>381.221</v>
      </c>
      <c r="D60" s="13">
        <v>400.90800000000002</v>
      </c>
    </row>
    <row r="61" spans="1:4" x14ac:dyDescent="0.35">
      <c r="A61" s="7">
        <v>58</v>
      </c>
      <c r="B61" s="13">
        <v>326.44799999999998</v>
      </c>
      <c r="C61" s="12">
        <v>323.96199999999999</v>
      </c>
      <c r="D61" s="13">
        <v>343.16199999999998</v>
      </c>
    </row>
    <row r="62" spans="1:4" x14ac:dyDescent="0.35">
      <c r="A62" s="7">
        <v>59</v>
      </c>
      <c r="B62" s="13">
        <v>284.78300000000002</v>
      </c>
      <c r="C62" s="12">
        <v>243.50800000000001</v>
      </c>
      <c r="D62" s="13">
        <v>261.24599999999998</v>
      </c>
    </row>
    <row r="63" spans="1:4" x14ac:dyDescent="0.35">
      <c r="A63" s="7">
        <v>60</v>
      </c>
      <c r="B63" s="13">
        <v>219.386</v>
      </c>
      <c r="C63" s="12">
        <v>204.572</v>
      </c>
      <c r="D63" s="13">
        <v>221.53</v>
      </c>
    </row>
    <row r="64" spans="1:4" x14ac:dyDescent="0.35">
      <c r="A64" s="7">
        <v>61</v>
      </c>
      <c r="B64" s="13">
        <v>425.56599999999997</v>
      </c>
      <c r="C64" s="12">
        <v>348.76600000000002</v>
      </c>
      <c r="D64" s="13">
        <v>369.185</v>
      </c>
    </row>
    <row r="65" spans="1:4" x14ac:dyDescent="0.35">
      <c r="A65" s="7">
        <v>62</v>
      </c>
      <c r="B65" s="13">
        <v>296.23500000000001</v>
      </c>
      <c r="C65" s="12">
        <v>247.94200000000001</v>
      </c>
      <c r="D65" s="13">
        <v>266.60599999999999</v>
      </c>
    </row>
    <row r="66" spans="1:4" x14ac:dyDescent="0.35">
      <c r="A66" s="7">
        <v>63</v>
      </c>
      <c r="B66" s="13">
        <v>297.11200000000002</v>
      </c>
      <c r="C66" s="12">
        <v>246.43199999999999</v>
      </c>
      <c r="D66" s="13">
        <v>263.34100000000001</v>
      </c>
    </row>
    <row r="67" spans="1:4" x14ac:dyDescent="0.35">
      <c r="A67" s="7">
        <v>64</v>
      </c>
      <c r="B67" s="13">
        <v>290.09399999999999</v>
      </c>
      <c r="C67" s="12">
        <v>273.33100000000002</v>
      </c>
      <c r="D67" s="13">
        <v>290.19200000000001</v>
      </c>
    </row>
    <row r="68" spans="1:4" x14ac:dyDescent="0.35">
      <c r="A68" s="7">
        <v>65</v>
      </c>
      <c r="B68" s="13">
        <v>161.34800000000001</v>
      </c>
      <c r="C68" s="12">
        <v>207.398</v>
      </c>
      <c r="D68" s="13">
        <v>226.30600000000001</v>
      </c>
    </row>
    <row r="69" spans="1:4" x14ac:dyDescent="0.35">
      <c r="A69" s="7">
        <v>66</v>
      </c>
      <c r="B69" s="13">
        <v>455.779</v>
      </c>
      <c r="C69" s="12">
        <v>383.80399999999997</v>
      </c>
      <c r="D69" s="13">
        <v>405.197</v>
      </c>
    </row>
    <row r="70" spans="1:4" x14ac:dyDescent="0.35">
      <c r="A70" s="7">
        <v>67</v>
      </c>
      <c r="B70" s="13">
        <v>268.60399999999998</v>
      </c>
      <c r="C70" s="12">
        <v>254.32599999999999</v>
      </c>
      <c r="D70" s="13">
        <v>271.62599999999998</v>
      </c>
    </row>
    <row r="71" spans="1:4" x14ac:dyDescent="0.35">
      <c r="A71" s="7">
        <v>68</v>
      </c>
      <c r="B71" s="13">
        <v>270.017</v>
      </c>
      <c r="C71" s="12">
        <v>242.43600000000001</v>
      </c>
      <c r="D71" s="13">
        <v>258.76100000000002</v>
      </c>
    </row>
    <row r="72" spans="1:4" x14ac:dyDescent="0.35">
      <c r="A72" s="7">
        <v>69</v>
      </c>
      <c r="B72" s="13">
        <v>245.506</v>
      </c>
      <c r="C72" s="12">
        <v>262.90300000000002</v>
      </c>
      <c r="D72" s="13">
        <v>281.32299999999998</v>
      </c>
    </row>
    <row r="73" spans="1:4" x14ac:dyDescent="0.35">
      <c r="A73" s="7">
        <v>70</v>
      </c>
      <c r="B73" s="13">
        <v>277.96100000000001</v>
      </c>
      <c r="C73" s="12">
        <v>251.84100000000001</v>
      </c>
      <c r="D73" s="13">
        <v>269.18900000000002</v>
      </c>
    </row>
    <row r="74" spans="1:4" x14ac:dyDescent="0.35">
      <c r="A74" s="7">
        <v>71</v>
      </c>
      <c r="B74" s="13">
        <v>221.18899999999999</v>
      </c>
      <c r="C74" s="12">
        <v>212.41800000000001</v>
      </c>
      <c r="D74" s="13">
        <v>228.15799999999999</v>
      </c>
    </row>
    <row r="75" spans="1:4" x14ac:dyDescent="0.35">
      <c r="A75" s="7">
        <v>72</v>
      </c>
      <c r="B75" s="13">
        <v>219.87299999999999</v>
      </c>
      <c r="C75" s="12">
        <v>222.066</v>
      </c>
      <c r="D75" s="13">
        <v>237.85499999999999</v>
      </c>
    </row>
    <row r="76" spans="1:4" x14ac:dyDescent="0.35">
      <c r="A76" s="7">
        <v>73</v>
      </c>
      <c r="B76" s="13">
        <v>300.279</v>
      </c>
      <c r="C76" s="12">
        <v>269.286</v>
      </c>
      <c r="D76" s="13">
        <v>293.45699999999999</v>
      </c>
    </row>
    <row r="77" spans="1:4" x14ac:dyDescent="0.35">
      <c r="A77" s="7">
        <v>74</v>
      </c>
      <c r="B77" s="13">
        <v>145.072</v>
      </c>
      <c r="C77" s="12">
        <v>174.749</v>
      </c>
      <c r="D77" s="13">
        <v>191.65799999999999</v>
      </c>
    </row>
    <row r="78" spans="1:4" x14ac:dyDescent="0.35">
      <c r="A78" s="7">
        <v>75</v>
      </c>
      <c r="B78" s="13">
        <v>429.61099999999999</v>
      </c>
      <c r="C78" s="12">
        <v>362.60599999999999</v>
      </c>
      <c r="D78" s="13">
        <v>383.90100000000001</v>
      </c>
    </row>
    <row r="79" spans="1:4" x14ac:dyDescent="0.35">
      <c r="A79" s="7">
        <v>76</v>
      </c>
      <c r="B79" s="13">
        <v>324.06</v>
      </c>
      <c r="C79" s="12">
        <v>322.84199999999998</v>
      </c>
      <c r="D79" s="13">
        <v>344.08800000000002</v>
      </c>
    </row>
    <row r="80" spans="1:4" x14ac:dyDescent="0.35">
      <c r="A80" s="7">
        <v>77</v>
      </c>
      <c r="B80" s="13">
        <v>297.69600000000003</v>
      </c>
      <c r="C80" s="12">
        <v>276.64499999999998</v>
      </c>
      <c r="D80" s="13">
        <v>296.86799999999999</v>
      </c>
    </row>
    <row r="81" spans="1:4" x14ac:dyDescent="0.35">
      <c r="A81" s="7">
        <v>78</v>
      </c>
      <c r="B81" s="13">
        <v>263.48700000000002</v>
      </c>
      <c r="C81" s="12">
        <v>251.45099999999999</v>
      </c>
      <c r="D81" s="13">
        <v>267.971</v>
      </c>
    </row>
    <row r="82" spans="1:4" x14ac:dyDescent="0.35">
      <c r="A82" s="7">
        <v>79</v>
      </c>
      <c r="B82" s="13">
        <v>276.20600000000002</v>
      </c>
      <c r="C82" s="12">
        <v>245.45699999999999</v>
      </c>
      <c r="D82" s="13">
        <v>265.04700000000003</v>
      </c>
    </row>
    <row r="83" spans="1:4" x14ac:dyDescent="0.35">
      <c r="A83" s="7">
        <v>80</v>
      </c>
      <c r="B83" s="13">
        <v>245.36</v>
      </c>
      <c r="C83" s="12">
        <v>221.09200000000001</v>
      </c>
      <c r="D83" s="13">
        <v>237.709</v>
      </c>
    </row>
    <row r="84" spans="1:4" x14ac:dyDescent="0.35">
      <c r="A84" s="7">
        <v>81</v>
      </c>
      <c r="B84" s="13">
        <v>332.78300000000002</v>
      </c>
      <c r="C84" s="12">
        <v>322.74400000000003</v>
      </c>
      <c r="D84" s="13">
        <v>345.01400000000001</v>
      </c>
    </row>
    <row r="85" spans="1:4" x14ac:dyDescent="0.35">
      <c r="A85" s="7">
        <v>82</v>
      </c>
      <c r="B85" s="13">
        <v>165.928</v>
      </c>
      <c r="C85" s="12">
        <v>173.72499999999999</v>
      </c>
      <c r="D85" s="13">
        <v>190.53700000000001</v>
      </c>
    </row>
    <row r="86" spans="1:4" x14ac:dyDescent="0.35">
      <c r="A86" s="7">
        <v>83</v>
      </c>
      <c r="B86" s="13">
        <v>295.69900000000001</v>
      </c>
      <c r="C86" s="12">
        <v>300.52300000000002</v>
      </c>
      <c r="D86" s="13">
        <v>319.041</v>
      </c>
    </row>
    <row r="87" spans="1:4" x14ac:dyDescent="0.35">
      <c r="A87" s="7">
        <v>84</v>
      </c>
      <c r="B87" s="13">
        <v>240.09700000000001</v>
      </c>
      <c r="C87" s="12">
        <v>228.84</v>
      </c>
      <c r="D87" s="13">
        <v>247.309</v>
      </c>
    </row>
    <row r="88" spans="1:4" x14ac:dyDescent="0.35">
      <c r="A88" s="7">
        <v>85</v>
      </c>
      <c r="B88" s="13">
        <v>265.875</v>
      </c>
      <c r="C88" s="12">
        <v>244.239</v>
      </c>
      <c r="D88" s="13">
        <v>261.49</v>
      </c>
    </row>
    <row r="89" spans="1:4" x14ac:dyDescent="0.35">
      <c r="A89" s="7">
        <v>86</v>
      </c>
      <c r="B89" s="13">
        <v>278.30200000000002</v>
      </c>
      <c r="C89" s="12">
        <v>302.375</v>
      </c>
      <c r="D89" s="13">
        <v>321.33100000000002</v>
      </c>
    </row>
    <row r="90" spans="1:4" x14ac:dyDescent="0.35">
      <c r="A90" s="7">
        <v>87</v>
      </c>
      <c r="B90" s="13">
        <v>154.08699999999999</v>
      </c>
      <c r="C90" s="12">
        <v>199.45500000000001</v>
      </c>
      <c r="D90" s="13">
        <v>215.87700000000001</v>
      </c>
    </row>
    <row r="91" spans="1:4" x14ac:dyDescent="0.35">
      <c r="A91" s="7">
        <v>88</v>
      </c>
      <c r="B91" s="13">
        <v>342.38299999999998</v>
      </c>
      <c r="C91" s="12">
        <v>327.61700000000002</v>
      </c>
      <c r="D91" s="13">
        <v>347.59699999999998</v>
      </c>
    </row>
    <row r="92" spans="1:4" x14ac:dyDescent="0.35">
      <c r="A92" s="7">
        <v>89</v>
      </c>
      <c r="B92" s="13">
        <v>249.55</v>
      </c>
      <c r="C92" s="12">
        <v>232.10499999999999</v>
      </c>
      <c r="D92" s="13">
        <v>250.03800000000001</v>
      </c>
    </row>
    <row r="93" spans="1:4" x14ac:dyDescent="0.35">
      <c r="A93" s="7">
        <v>90</v>
      </c>
      <c r="B93" s="13">
        <v>298.08600000000001</v>
      </c>
      <c r="C93" s="12">
        <v>262.61</v>
      </c>
      <c r="D93" s="13">
        <v>281.42</v>
      </c>
    </row>
    <row r="94" spans="1:4" x14ac:dyDescent="0.35">
      <c r="A94" s="7">
        <v>91</v>
      </c>
      <c r="B94" s="13">
        <v>323.32900000000001</v>
      </c>
      <c r="C94" s="12">
        <v>269.822</v>
      </c>
      <c r="D94" s="13">
        <v>286.87799999999999</v>
      </c>
    </row>
    <row r="95" spans="1:4" x14ac:dyDescent="0.35">
      <c r="A95" s="7">
        <v>92</v>
      </c>
      <c r="B95" s="13">
        <v>340.14100000000002</v>
      </c>
      <c r="C95" s="12">
        <v>268.89699999999999</v>
      </c>
      <c r="D95" s="13">
        <v>285.51400000000001</v>
      </c>
    </row>
    <row r="96" spans="1:4" x14ac:dyDescent="0.35">
      <c r="A96" s="7">
        <v>93</v>
      </c>
      <c r="B96" s="12">
        <v>273.77</v>
      </c>
      <c r="C96" s="12">
        <v>272.113</v>
      </c>
      <c r="D96" s="12">
        <v>290.923</v>
      </c>
    </row>
    <row r="97" spans="1:4" x14ac:dyDescent="0.35">
      <c r="A97" s="7">
        <v>94</v>
      </c>
      <c r="B97" s="12">
        <v>322.84199999999998</v>
      </c>
      <c r="C97" s="12">
        <v>265.97300000000001</v>
      </c>
      <c r="D97" s="12">
        <v>285.80599999999998</v>
      </c>
    </row>
    <row r="98" spans="1:4" x14ac:dyDescent="0.35">
      <c r="A98" s="7">
        <v>95</v>
      </c>
      <c r="B98" s="12">
        <v>431.95</v>
      </c>
      <c r="C98" s="12">
        <v>370.59800000000001</v>
      </c>
      <c r="D98" s="12">
        <v>391.79599999999999</v>
      </c>
    </row>
    <row r="99" spans="1:4" x14ac:dyDescent="0.35">
      <c r="A99" s="7">
        <v>96</v>
      </c>
      <c r="B99" s="12">
        <v>386.24</v>
      </c>
      <c r="C99" s="12">
        <v>346.03699999999998</v>
      </c>
      <c r="D99" s="12">
        <v>365.87099999999998</v>
      </c>
    </row>
    <row r="100" spans="1:4" x14ac:dyDescent="0.35">
      <c r="A100" s="7">
        <v>97</v>
      </c>
      <c r="B100" s="12">
        <v>278.54500000000002</v>
      </c>
      <c r="C100" s="12">
        <v>289.21699999999998</v>
      </c>
      <c r="D100" s="12">
        <v>308.90499999999997</v>
      </c>
    </row>
    <row r="101" spans="1:4" x14ac:dyDescent="0.35">
      <c r="A101" s="7">
        <v>98</v>
      </c>
      <c r="B101" s="12">
        <v>255.934</v>
      </c>
      <c r="C101" s="12">
        <v>237.465</v>
      </c>
      <c r="D101" s="12">
        <v>256.42200000000003</v>
      </c>
    </row>
    <row r="102" spans="1:4" x14ac:dyDescent="0.35">
      <c r="A102" s="7">
        <v>99</v>
      </c>
      <c r="B102" s="12">
        <v>257.786</v>
      </c>
      <c r="C102" s="12">
        <v>238.05</v>
      </c>
      <c r="D102" s="12">
        <v>253.54599999999999</v>
      </c>
    </row>
    <row r="103" spans="1:4" x14ac:dyDescent="0.35">
      <c r="A103" s="7">
        <v>100</v>
      </c>
      <c r="B103" s="12">
        <v>370.452</v>
      </c>
      <c r="C103" s="12">
        <v>317.57900000000001</v>
      </c>
      <c r="D103" s="12">
        <v>337.94799999999998</v>
      </c>
    </row>
    <row r="104" spans="1:4" x14ac:dyDescent="0.35">
      <c r="A104" s="7">
        <v>101</v>
      </c>
      <c r="B104" s="12">
        <v>269.87099999999998</v>
      </c>
      <c r="C104" s="12">
        <v>273.08699999999999</v>
      </c>
      <c r="D104" s="12">
        <v>291.89800000000002</v>
      </c>
    </row>
    <row r="105" spans="1:4" x14ac:dyDescent="0.35">
      <c r="A105" s="7">
        <v>102</v>
      </c>
      <c r="B105" s="12">
        <v>331.613</v>
      </c>
      <c r="C105" s="12">
        <v>312.90100000000001</v>
      </c>
      <c r="D105" s="12">
        <v>332.44200000000001</v>
      </c>
    </row>
    <row r="106" spans="1:4" x14ac:dyDescent="0.35">
      <c r="A106" s="7">
        <v>103</v>
      </c>
      <c r="B106" s="12">
        <v>468.93700000000001</v>
      </c>
      <c r="C106" s="12">
        <v>428.88</v>
      </c>
      <c r="D106" s="12">
        <v>451.44200000000001</v>
      </c>
    </row>
    <row r="107" spans="1:4" x14ac:dyDescent="0.35">
      <c r="A107" s="7">
        <v>104</v>
      </c>
      <c r="B107" s="12">
        <v>349.01</v>
      </c>
      <c r="C107" s="12">
        <v>287.512</v>
      </c>
      <c r="D107" s="12">
        <v>306.80900000000003</v>
      </c>
    </row>
    <row r="108" spans="1:4" x14ac:dyDescent="0.35">
      <c r="A108" s="7">
        <v>105</v>
      </c>
      <c r="B108" s="12">
        <v>241.16900000000001</v>
      </c>
      <c r="C108" s="12">
        <v>233.32300000000001</v>
      </c>
      <c r="D108" s="12">
        <v>251.792</v>
      </c>
    </row>
    <row r="109" spans="1:4" x14ac:dyDescent="0.35">
      <c r="A109" s="7">
        <v>106</v>
      </c>
      <c r="B109" s="12">
        <v>238.732</v>
      </c>
      <c r="C109" s="12">
        <v>225.08799999999999</v>
      </c>
      <c r="D109" s="12">
        <v>244.726</v>
      </c>
    </row>
    <row r="110" spans="1:4" x14ac:dyDescent="0.35">
      <c r="A110" s="7">
        <v>107</v>
      </c>
      <c r="B110" s="12">
        <v>270.16399999999999</v>
      </c>
      <c r="C110" s="12">
        <v>256.27499999999998</v>
      </c>
      <c r="D110" s="12">
        <v>273.03899999999999</v>
      </c>
    </row>
    <row r="111" spans="1:4" x14ac:dyDescent="0.35">
      <c r="A111" s="7">
        <v>108</v>
      </c>
      <c r="B111" s="12">
        <v>160.90899999999999</v>
      </c>
      <c r="C111" s="12">
        <v>184.59200000000001</v>
      </c>
      <c r="D111" s="12">
        <v>200.82</v>
      </c>
    </row>
    <row r="112" spans="1:4" x14ac:dyDescent="0.35">
      <c r="A112" s="7">
        <v>109</v>
      </c>
      <c r="B112" s="12">
        <v>255.203</v>
      </c>
      <c r="C112" s="12">
        <v>251.74299999999999</v>
      </c>
      <c r="D112" s="12">
        <v>268.60399999999998</v>
      </c>
    </row>
    <row r="113" spans="1:4" x14ac:dyDescent="0.35">
      <c r="A113" s="7">
        <v>110</v>
      </c>
      <c r="B113" s="12">
        <v>223.72300000000001</v>
      </c>
      <c r="C113" s="12">
        <v>252.71799999999999</v>
      </c>
      <c r="D113" s="12">
        <v>272.06400000000002</v>
      </c>
    </row>
    <row r="114" spans="1:4" x14ac:dyDescent="0.35">
      <c r="A114" s="7">
        <v>111</v>
      </c>
      <c r="B114" s="12">
        <v>437.262</v>
      </c>
      <c r="C114" s="12">
        <v>390.041</v>
      </c>
      <c r="D114" s="12">
        <v>410.46</v>
      </c>
    </row>
    <row r="115" spans="1:4" x14ac:dyDescent="0.35">
      <c r="A115" s="7">
        <v>112</v>
      </c>
      <c r="B115" s="12">
        <v>340.58</v>
      </c>
      <c r="C115" s="12">
        <v>311.39</v>
      </c>
      <c r="D115" s="12">
        <v>330.78500000000003</v>
      </c>
    </row>
    <row r="116" spans="1:4" x14ac:dyDescent="0.35">
      <c r="A116" s="7">
        <v>113</v>
      </c>
      <c r="B116" s="12">
        <v>308.36900000000003</v>
      </c>
      <c r="C116" s="12">
        <v>265.43700000000001</v>
      </c>
      <c r="D116" s="12">
        <v>284.24700000000001</v>
      </c>
    </row>
    <row r="117" spans="1:4" x14ac:dyDescent="0.35">
      <c r="A117" s="7">
        <v>114</v>
      </c>
      <c r="B117" s="12">
        <v>223.91800000000001</v>
      </c>
      <c r="C117" s="12">
        <v>188.15</v>
      </c>
      <c r="D117" s="12">
        <v>203.69499999999999</v>
      </c>
    </row>
    <row r="118" spans="1:4" x14ac:dyDescent="0.35">
      <c r="A118" s="7">
        <v>115</v>
      </c>
      <c r="B118" s="12">
        <v>298.476</v>
      </c>
      <c r="C118" s="12">
        <v>252.18199999999999</v>
      </c>
      <c r="D118" s="12">
        <v>269.96899999999999</v>
      </c>
    </row>
    <row r="119" spans="1:4" x14ac:dyDescent="0.35">
      <c r="A119" s="7">
        <v>116</v>
      </c>
      <c r="B119" s="12">
        <v>276.74200000000002</v>
      </c>
      <c r="C119" s="12">
        <v>264.41300000000001</v>
      </c>
      <c r="D119" s="12">
        <v>282.88200000000001</v>
      </c>
    </row>
    <row r="120" spans="1:4" x14ac:dyDescent="0.35">
      <c r="A120" s="7">
        <v>117</v>
      </c>
      <c r="B120" s="12">
        <v>206.76499999999999</v>
      </c>
      <c r="C120" s="12">
        <v>226.89099999999999</v>
      </c>
      <c r="D120" s="12">
        <v>243.751</v>
      </c>
    </row>
    <row r="121" spans="1:4" x14ac:dyDescent="0.35">
      <c r="A121" s="7">
        <v>118</v>
      </c>
      <c r="B121" s="12">
        <v>248.57599999999999</v>
      </c>
      <c r="C121" s="12">
        <v>257.05500000000001</v>
      </c>
      <c r="D121" s="12">
        <v>275.62099999999998</v>
      </c>
    </row>
    <row r="122" spans="1:4" x14ac:dyDescent="0.35">
      <c r="A122" s="7">
        <v>119</v>
      </c>
      <c r="B122" s="12">
        <v>365.92</v>
      </c>
      <c r="C122" s="12">
        <v>356.22199999999998</v>
      </c>
      <c r="D122" s="12">
        <v>378.24900000000002</v>
      </c>
    </row>
    <row r="123" spans="1:4" x14ac:dyDescent="0.35">
      <c r="A123" s="7">
        <v>120</v>
      </c>
      <c r="B123" s="12">
        <v>356.75799999999998</v>
      </c>
      <c r="C123" s="12">
        <v>304.56799999999998</v>
      </c>
      <c r="D123" s="12">
        <v>325.91199999999998</v>
      </c>
    </row>
    <row r="124" spans="1:4" x14ac:dyDescent="0.35">
      <c r="A124" s="7">
        <v>121</v>
      </c>
      <c r="B124" s="12">
        <v>390.041</v>
      </c>
      <c r="C124" s="12">
        <v>369.13600000000002</v>
      </c>
      <c r="D124" s="12">
        <v>390.38200000000001</v>
      </c>
    </row>
    <row r="125" spans="1:4" x14ac:dyDescent="0.35">
      <c r="A125" s="7">
        <v>122</v>
      </c>
      <c r="B125" s="12">
        <v>213.34299999999999</v>
      </c>
      <c r="C125" s="12">
        <v>226.208</v>
      </c>
      <c r="D125" s="12">
        <v>243.898</v>
      </c>
    </row>
    <row r="126" spans="1:4" x14ac:dyDescent="0.35">
      <c r="A126" s="7">
        <v>123</v>
      </c>
      <c r="B126" s="12">
        <v>203.01300000000001</v>
      </c>
      <c r="C126" s="12">
        <v>205.93600000000001</v>
      </c>
      <c r="D126" s="12">
        <v>223.09</v>
      </c>
    </row>
    <row r="127" spans="1:4" x14ac:dyDescent="0.35">
      <c r="A127" s="7">
        <v>124</v>
      </c>
      <c r="B127" s="12">
        <v>292.38499999999999</v>
      </c>
      <c r="C127" s="12">
        <v>265.14400000000001</v>
      </c>
      <c r="D127" s="12">
        <v>284.58800000000002</v>
      </c>
    </row>
    <row r="128" spans="1:4" x14ac:dyDescent="0.35">
      <c r="A128" s="7">
        <v>125</v>
      </c>
      <c r="B128" s="12">
        <v>260.46600000000001</v>
      </c>
      <c r="C128" s="12">
        <v>238.83</v>
      </c>
      <c r="D128" s="12">
        <v>257.83499999999998</v>
      </c>
    </row>
    <row r="129" spans="1:4" x14ac:dyDescent="0.35">
      <c r="A129" s="7">
        <v>126</v>
      </c>
      <c r="B129" s="12">
        <v>262.90300000000002</v>
      </c>
      <c r="C129" s="12">
        <v>263.43900000000002</v>
      </c>
      <c r="D129" s="12">
        <v>281.61500000000001</v>
      </c>
    </row>
    <row r="130" spans="1:4" x14ac:dyDescent="0.35">
      <c r="A130" s="7">
        <v>127</v>
      </c>
      <c r="B130" s="12">
        <v>403.19900000000001</v>
      </c>
      <c r="C130" s="12">
        <v>379.56400000000002</v>
      </c>
      <c r="D130" s="12">
        <v>402.029</v>
      </c>
    </row>
    <row r="131" spans="1:4" x14ac:dyDescent="0.35">
      <c r="A131" s="7">
        <v>128</v>
      </c>
      <c r="B131" s="12">
        <v>371.18299999999999</v>
      </c>
      <c r="C131" s="12">
        <v>298.57400000000001</v>
      </c>
      <c r="D131" s="12">
        <v>317.92</v>
      </c>
    </row>
    <row r="132" spans="1:4" x14ac:dyDescent="0.35">
      <c r="A132" s="7">
        <v>129</v>
      </c>
      <c r="B132" s="12">
        <v>277.37599999999998</v>
      </c>
      <c r="C132" s="12">
        <v>258.17599999999999</v>
      </c>
      <c r="D132" s="12">
        <v>274.452</v>
      </c>
    </row>
    <row r="133" spans="1:4" x14ac:dyDescent="0.35">
      <c r="A133" s="7">
        <v>130</v>
      </c>
      <c r="B133" s="12">
        <v>302.08199999999999</v>
      </c>
      <c r="C133" s="12">
        <v>341.11599999999999</v>
      </c>
      <c r="D133" s="12">
        <v>361.58300000000003</v>
      </c>
    </row>
    <row r="134" spans="1:4" x14ac:dyDescent="0.35">
      <c r="A134" s="7">
        <v>131</v>
      </c>
      <c r="B134" s="12">
        <v>355.49099999999999</v>
      </c>
      <c r="C134" s="12">
        <v>313.09500000000003</v>
      </c>
      <c r="D134" s="12">
        <v>332.44200000000001</v>
      </c>
    </row>
    <row r="135" spans="1:4" x14ac:dyDescent="0.35">
      <c r="A135" s="7">
        <v>132</v>
      </c>
      <c r="B135" s="12">
        <v>348.13299999999998</v>
      </c>
      <c r="C135" s="12">
        <v>291.70299999999997</v>
      </c>
      <c r="D135" s="12">
        <v>311.63400000000001</v>
      </c>
    </row>
    <row r="136" spans="1:4" x14ac:dyDescent="0.35">
      <c r="A136" s="7">
        <v>133</v>
      </c>
      <c r="B136" s="12">
        <v>231.423</v>
      </c>
      <c r="C136" s="12">
        <v>244.33600000000001</v>
      </c>
      <c r="D136" s="12">
        <v>260.51499999999999</v>
      </c>
    </row>
    <row r="137" spans="1:4" x14ac:dyDescent="0.35">
      <c r="A137" s="7">
        <v>134</v>
      </c>
      <c r="B137" s="12">
        <v>365.53</v>
      </c>
      <c r="C137" s="12">
        <v>331.95400000000001</v>
      </c>
      <c r="D137" s="12">
        <v>352.03100000000001</v>
      </c>
    </row>
    <row r="138" spans="1:4" x14ac:dyDescent="0.35">
      <c r="A138" s="7">
        <v>135</v>
      </c>
      <c r="B138" s="12">
        <v>270.11500000000001</v>
      </c>
      <c r="C138" s="12">
        <v>267.19099999999997</v>
      </c>
      <c r="D138" s="12">
        <v>285.75700000000001</v>
      </c>
    </row>
    <row r="139" spans="1:4" x14ac:dyDescent="0.35">
      <c r="A139" s="7">
        <v>136</v>
      </c>
      <c r="B139" s="12">
        <v>295.89299999999997</v>
      </c>
      <c r="C139" s="12">
        <v>269.14</v>
      </c>
      <c r="D139" s="12">
        <v>286.53699999999998</v>
      </c>
    </row>
    <row r="140" spans="1:4" x14ac:dyDescent="0.35">
      <c r="A140" s="7">
        <v>137</v>
      </c>
      <c r="B140" s="12">
        <v>264.65699999999998</v>
      </c>
      <c r="C140" s="12">
        <v>262.22000000000003</v>
      </c>
      <c r="D140" s="12">
        <v>280.15300000000002</v>
      </c>
    </row>
    <row r="141" spans="1:4" x14ac:dyDescent="0.35">
      <c r="A141" s="7">
        <v>138</v>
      </c>
      <c r="B141" s="12">
        <v>265.92399999999998</v>
      </c>
      <c r="C141" s="12">
        <v>275.37799999999999</v>
      </c>
      <c r="D141" s="12">
        <v>294.43200000000002</v>
      </c>
    </row>
    <row r="142" spans="1:4" x14ac:dyDescent="0.35">
      <c r="A142" s="7">
        <v>139</v>
      </c>
      <c r="B142" s="12">
        <v>271.577</v>
      </c>
      <c r="C142" s="12">
        <v>235.80799999999999</v>
      </c>
      <c r="D142" s="12">
        <v>254.52099999999999</v>
      </c>
    </row>
    <row r="143" spans="1:4" x14ac:dyDescent="0.35">
      <c r="A143" s="7">
        <v>140</v>
      </c>
      <c r="B143" s="12">
        <v>173.67699999999999</v>
      </c>
      <c r="C143" s="12">
        <v>152.625</v>
      </c>
      <c r="D143" s="12">
        <v>164.32</v>
      </c>
    </row>
    <row r="144" spans="1:4" x14ac:dyDescent="0.35">
      <c r="A144" s="7">
        <v>141</v>
      </c>
      <c r="B144" s="12">
        <v>179.67</v>
      </c>
      <c r="C144" s="12">
        <v>208.61699999999999</v>
      </c>
      <c r="D144" s="12">
        <v>226.988</v>
      </c>
    </row>
    <row r="145" spans="1:4" x14ac:dyDescent="0.35">
      <c r="A145" s="7">
        <v>142</v>
      </c>
      <c r="B145" s="12">
        <v>308.125</v>
      </c>
      <c r="C145" s="12">
        <v>258.858</v>
      </c>
      <c r="D145" s="12">
        <v>275.42700000000002</v>
      </c>
    </row>
    <row r="146" spans="1:4" x14ac:dyDescent="0.35">
      <c r="A146" s="7">
        <v>143</v>
      </c>
      <c r="B146" s="12">
        <v>165.149</v>
      </c>
      <c r="C146" s="12">
        <v>159.886</v>
      </c>
      <c r="D146" s="12">
        <v>176.30799999999999</v>
      </c>
    </row>
    <row r="147" spans="1:4" x14ac:dyDescent="0.35">
      <c r="A147" s="7">
        <v>144</v>
      </c>
      <c r="B147" s="12">
        <v>215.87700000000001</v>
      </c>
      <c r="C147" s="12">
        <v>207.983</v>
      </c>
      <c r="D147" s="12">
        <v>215.34100000000001</v>
      </c>
    </row>
    <row r="148" spans="1:4" x14ac:dyDescent="0.35">
      <c r="A148" s="7">
        <v>145</v>
      </c>
      <c r="B148" s="12">
        <v>239.02500000000001</v>
      </c>
      <c r="C148" s="12">
        <v>234.68799999999999</v>
      </c>
      <c r="D148" s="12">
        <v>251.20699999999999</v>
      </c>
    </row>
    <row r="149" spans="1:4" x14ac:dyDescent="0.35">
      <c r="A149" s="7">
        <v>146</v>
      </c>
      <c r="B149" s="12">
        <v>218.94800000000001</v>
      </c>
      <c r="C149" s="12">
        <v>199.69900000000001</v>
      </c>
      <c r="D149" s="12">
        <v>223.91800000000001</v>
      </c>
    </row>
    <row r="150" spans="1:4" x14ac:dyDescent="0.35">
      <c r="A150" s="7">
        <v>147</v>
      </c>
      <c r="B150" s="12">
        <v>259.97899999999998</v>
      </c>
      <c r="C150" s="12">
        <v>226.79300000000001</v>
      </c>
      <c r="D150" s="12">
        <v>243.8</v>
      </c>
    </row>
    <row r="151" spans="1:4" x14ac:dyDescent="0.35">
      <c r="A151" s="7">
        <v>148</v>
      </c>
      <c r="B151" s="12">
        <v>265.63200000000001</v>
      </c>
      <c r="C151" s="12">
        <v>226.64699999999999</v>
      </c>
      <c r="D151" s="12">
        <v>243.654</v>
      </c>
    </row>
    <row r="152" spans="1:4" x14ac:dyDescent="0.35">
      <c r="A152" s="7">
        <v>149</v>
      </c>
      <c r="B152" s="12">
        <v>265.875</v>
      </c>
      <c r="C152" s="12">
        <v>244.77500000000001</v>
      </c>
      <c r="D152" s="12">
        <v>262.90300000000002</v>
      </c>
    </row>
    <row r="153" spans="1:4" x14ac:dyDescent="0.35">
      <c r="A153" s="7">
        <v>150</v>
      </c>
      <c r="B153" s="12">
        <v>341.31099999999998</v>
      </c>
      <c r="C153" s="12">
        <v>295.89299999999997</v>
      </c>
      <c r="D153" s="12">
        <v>314.45999999999998</v>
      </c>
    </row>
    <row r="154" spans="1:4" x14ac:dyDescent="0.35">
      <c r="A154" s="7">
        <v>151</v>
      </c>
      <c r="B154" s="12">
        <v>204.23099999999999</v>
      </c>
      <c r="C154" s="12">
        <v>218.02199999999999</v>
      </c>
      <c r="D154" s="12">
        <v>234.834</v>
      </c>
    </row>
    <row r="155" spans="1:4" x14ac:dyDescent="0.35">
      <c r="A155" s="7">
        <v>152</v>
      </c>
      <c r="B155" s="12">
        <v>321.67200000000003</v>
      </c>
      <c r="C155" s="12">
        <v>307.589</v>
      </c>
      <c r="D155" s="12">
        <v>326.78899999999999</v>
      </c>
    </row>
    <row r="156" spans="1:4" x14ac:dyDescent="0.35">
      <c r="A156" s="7">
        <v>153</v>
      </c>
      <c r="B156" s="12">
        <v>189.27</v>
      </c>
      <c r="C156" s="12">
        <v>208.714</v>
      </c>
      <c r="D156" s="12">
        <v>223.72300000000001</v>
      </c>
    </row>
    <row r="157" spans="1:4" x14ac:dyDescent="0.35">
      <c r="A157" s="7">
        <v>154</v>
      </c>
      <c r="B157" s="12">
        <v>381.416</v>
      </c>
      <c r="C157" s="12">
        <v>315.62900000000002</v>
      </c>
      <c r="D157" s="12">
        <v>334.34199999999998</v>
      </c>
    </row>
    <row r="158" spans="1:4" x14ac:dyDescent="0.35">
      <c r="A158" s="7">
        <v>155</v>
      </c>
      <c r="B158" s="12">
        <v>423.81200000000001</v>
      </c>
      <c r="C158" s="12">
        <v>350.27699999999999</v>
      </c>
      <c r="D158" s="12">
        <v>370.69499999999999</v>
      </c>
    </row>
    <row r="159" spans="1:4" x14ac:dyDescent="0.35">
      <c r="A159" s="7">
        <v>156</v>
      </c>
      <c r="B159" s="12">
        <v>238.09899999999999</v>
      </c>
      <c r="C159" s="12">
        <v>200.04</v>
      </c>
      <c r="D159" s="12">
        <v>214.56200000000001</v>
      </c>
    </row>
    <row r="160" spans="1:4" x14ac:dyDescent="0.35">
      <c r="A160" s="7">
        <v>157</v>
      </c>
      <c r="B160" s="12">
        <v>275.96300000000002</v>
      </c>
      <c r="C160" s="12">
        <v>269.38400000000001</v>
      </c>
      <c r="D160" s="12">
        <v>287.36599999999999</v>
      </c>
    </row>
    <row r="161" spans="1:4" x14ac:dyDescent="0.35">
      <c r="A161" s="7">
        <v>158</v>
      </c>
      <c r="B161" s="12">
        <v>270.505</v>
      </c>
      <c r="C161" s="12">
        <v>254.375</v>
      </c>
      <c r="D161" s="12">
        <v>272.40499999999997</v>
      </c>
    </row>
    <row r="162" spans="1:4" x14ac:dyDescent="0.35">
      <c r="A162" s="7">
        <v>159</v>
      </c>
      <c r="B162" s="12">
        <v>240.73</v>
      </c>
      <c r="C162" s="12">
        <v>225.477</v>
      </c>
      <c r="D162" s="12">
        <v>242.19200000000001</v>
      </c>
    </row>
    <row r="163" spans="1:4" x14ac:dyDescent="0.35">
      <c r="A163" s="7">
        <v>160</v>
      </c>
      <c r="B163" s="12">
        <v>205.49799999999999</v>
      </c>
      <c r="C163" s="12">
        <v>216.70599999999999</v>
      </c>
      <c r="D163" s="12">
        <v>233.46899999999999</v>
      </c>
    </row>
    <row r="164" spans="1:4" x14ac:dyDescent="0.35">
      <c r="A164" s="7">
        <v>161</v>
      </c>
      <c r="B164" s="12">
        <v>270.65100000000001</v>
      </c>
      <c r="C164" s="12">
        <v>232.93299999999999</v>
      </c>
      <c r="D164" s="12">
        <v>248.43</v>
      </c>
    </row>
    <row r="165" spans="1:4" x14ac:dyDescent="0.35">
      <c r="A165" s="7">
        <v>162</v>
      </c>
      <c r="B165" s="12">
        <v>249.55</v>
      </c>
      <c r="C165" s="12">
        <v>217.291</v>
      </c>
      <c r="D165" s="12">
        <v>232.64099999999999</v>
      </c>
    </row>
    <row r="166" spans="1:4" x14ac:dyDescent="0.35">
      <c r="A166" s="7">
        <v>163</v>
      </c>
      <c r="B166" s="12">
        <v>271.72300000000001</v>
      </c>
      <c r="C166" s="12">
        <v>228.596</v>
      </c>
      <c r="D166" s="12">
        <v>245.11600000000001</v>
      </c>
    </row>
    <row r="167" spans="1:4" x14ac:dyDescent="0.35">
      <c r="A167" s="7">
        <v>164</v>
      </c>
      <c r="B167" s="12">
        <v>256.714</v>
      </c>
      <c r="C167" s="12">
        <v>246.48</v>
      </c>
      <c r="D167" s="12">
        <v>264.072</v>
      </c>
    </row>
    <row r="168" spans="1:4" x14ac:dyDescent="0.35">
      <c r="A168" s="7">
        <v>165</v>
      </c>
      <c r="B168" s="12">
        <v>390.91899999999998</v>
      </c>
      <c r="C168" s="12">
        <v>355.44299999999998</v>
      </c>
      <c r="D168" s="12">
        <v>375.81200000000001</v>
      </c>
    </row>
    <row r="169" spans="1:4" x14ac:dyDescent="0.35">
      <c r="A169" s="7">
        <v>166</v>
      </c>
      <c r="B169" s="12">
        <v>357.197</v>
      </c>
      <c r="C169" s="12">
        <v>316.45800000000003</v>
      </c>
      <c r="D169" s="12">
        <v>336.73</v>
      </c>
    </row>
    <row r="170" spans="1:4" x14ac:dyDescent="0.35">
      <c r="A170" s="7">
        <v>167</v>
      </c>
      <c r="B170" s="12">
        <v>303.00799999999998</v>
      </c>
      <c r="C170" s="12">
        <v>281.762</v>
      </c>
      <c r="D170" s="12">
        <v>300.52300000000002</v>
      </c>
    </row>
    <row r="171" spans="1:4" x14ac:dyDescent="0.35">
      <c r="A171" s="7">
        <v>168</v>
      </c>
      <c r="B171" s="12">
        <v>150.773</v>
      </c>
      <c r="C171" s="12">
        <v>163.24799999999999</v>
      </c>
      <c r="D171" s="12">
        <v>176.50299999999999</v>
      </c>
    </row>
    <row r="172" spans="1:4" x14ac:dyDescent="0.35">
      <c r="A172" s="7">
        <v>169</v>
      </c>
      <c r="B172" s="12">
        <v>238.09899999999999</v>
      </c>
      <c r="C172" s="12">
        <v>225.721</v>
      </c>
      <c r="D172" s="12">
        <v>241.21700000000001</v>
      </c>
    </row>
    <row r="173" spans="1:4" x14ac:dyDescent="0.35">
      <c r="A173" s="7">
        <v>170</v>
      </c>
      <c r="B173" s="12">
        <v>274.01299999999998</v>
      </c>
      <c r="C173" s="12">
        <v>277.18099999999998</v>
      </c>
      <c r="D173" s="12">
        <v>296.38099999999997</v>
      </c>
    </row>
    <row r="174" spans="1:4" x14ac:dyDescent="0.35">
      <c r="A174" s="7">
        <v>171</v>
      </c>
      <c r="B174" s="12">
        <v>239.85300000000001</v>
      </c>
      <c r="C174" s="12">
        <v>228.40100000000001</v>
      </c>
      <c r="D174" s="12">
        <v>245.60300000000001</v>
      </c>
    </row>
    <row r="175" spans="1:4" x14ac:dyDescent="0.35">
      <c r="A175" s="7">
        <v>172</v>
      </c>
      <c r="B175" s="12">
        <v>233.90799999999999</v>
      </c>
      <c r="C175" s="12">
        <v>202.476</v>
      </c>
      <c r="D175" s="12">
        <v>216.99799999999999</v>
      </c>
    </row>
    <row r="176" spans="1:4" x14ac:dyDescent="0.35">
      <c r="A176" s="7">
        <v>173</v>
      </c>
      <c r="B176" s="12">
        <v>376.88400000000001</v>
      </c>
      <c r="C176" s="12">
        <v>340.38499999999999</v>
      </c>
      <c r="D176" s="12">
        <v>360.608</v>
      </c>
    </row>
    <row r="177" spans="1:4" x14ac:dyDescent="0.35">
      <c r="A177" s="7">
        <v>174</v>
      </c>
      <c r="B177" s="12">
        <v>231.374</v>
      </c>
      <c r="C177" s="12">
        <v>252.084</v>
      </c>
      <c r="D177" s="12">
        <v>269.33499999999998</v>
      </c>
    </row>
    <row r="178" spans="1:4" x14ac:dyDescent="0.35">
      <c r="A178" s="7">
        <v>175</v>
      </c>
      <c r="B178" s="12">
        <v>237.124</v>
      </c>
      <c r="C178" s="12">
        <v>235.90600000000001</v>
      </c>
      <c r="D178" s="12">
        <v>253.74100000000001</v>
      </c>
    </row>
    <row r="179" spans="1:4" x14ac:dyDescent="0.35">
      <c r="A179" s="7">
        <v>176</v>
      </c>
      <c r="B179" s="12">
        <v>210.90700000000001</v>
      </c>
      <c r="C179" s="12">
        <v>195.50800000000001</v>
      </c>
      <c r="D179" s="12">
        <v>211.68700000000001</v>
      </c>
    </row>
    <row r="180" spans="1:4" x14ac:dyDescent="0.35">
      <c r="A180" s="7">
        <v>177</v>
      </c>
      <c r="B180" s="12">
        <v>284.29599999999999</v>
      </c>
      <c r="C180" s="12">
        <v>246.13900000000001</v>
      </c>
      <c r="D180" s="12">
        <v>262.12299999999999</v>
      </c>
    </row>
    <row r="181" spans="1:4" x14ac:dyDescent="0.35">
      <c r="A181" s="7">
        <v>178</v>
      </c>
      <c r="B181" s="12">
        <v>235.22399999999999</v>
      </c>
      <c r="C181" s="12">
        <v>220.79900000000001</v>
      </c>
      <c r="D181" s="12">
        <v>235.90600000000001</v>
      </c>
    </row>
    <row r="182" spans="1:4" x14ac:dyDescent="0.35">
      <c r="A182" s="7">
        <v>179</v>
      </c>
      <c r="B182" s="12">
        <v>280.59199999999998</v>
      </c>
      <c r="C182" s="12">
        <v>237.36799999999999</v>
      </c>
      <c r="D182" s="12">
        <v>253.49799999999999</v>
      </c>
    </row>
    <row r="183" spans="1:4" x14ac:dyDescent="0.35">
      <c r="A183" s="7">
        <v>180</v>
      </c>
      <c r="B183" s="12">
        <v>277.27800000000002</v>
      </c>
      <c r="C183" s="12">
        <v>275.67</v>
      </c>
      <c r="D183" s="12">
        <v>295.11399999999998</v>
      </c>
    </row>
    <row r="184" spans="1:4" x14ac:dyDescent="0.35">
      <c r="A184" s="7">
        <v>181</v>
      </c>
      <c r="B184" s="12">
        <v>357.83</v>
      </c>
      <c r="C184" s="12">
        <v>323.57299999999998</v>
      </c>
      <c r="D184" s="12">
        <v>344.52699999999999</v>
      </c>
    </row>
    <row r="185" spans="1:4" x14ac:dyDescent="0.35">
      <c r="A185" s="7">
        <v>182</v>
      </c>
      <c r="B185" s="12">
        <v>247.309</v>
      </c>
      <c r="C185" s="12">
        <v>277.37599999999998</v>
      </c>
      <c r="D185" s="12">
        <v>296.38099999999997</v>
      </c>
    </row>
    <row r="186" spans="1:4" x14ac:dyDescent="0.35">
      <c r="A186" s="7">
        <v>183</v>
      </c>
      <c r="B186" s="12">
        <v>310.26900000000001</v>
      </c>
      <c r="C186" s="12">
        <v>265.48500000000001</v>
      </c>
      <c r="D186" s="12">
        <v>283.95400000000001</v>
      </c>
    </row>
    <row r="187" spans="1:4" x14ac:dyDescent="0.35">
      <c r="A187" s="7">
        <v>184</v>
      </c>
      <c r="B187" s="12">
        <v>280.00700000000001</v>
      </c>
      <c r="C187" s="12">
        <v>226.744</v>
      </c>
      <c r="D187" s="12">
        <v>245.506</v>
      </c>
    </row>
    <row r="188" spans="1:4" x14ac:dyDescent="0.35">
      <c r="A188" s="7">
        <v>185</v>
      </c>
      <c r="B188" s="12">
        <v>300.86399999999998</v>
      </c>
      <c r="C188" s="12">
        <v>280.05599999999998</v>
      </c>
      <c r="D188" s="12">
        <v>299.35300000000001</v>
      </c>
    </row>
    <row r="189" spans="1:4" x14ac:dyDescent="0.35">
      <c r="A189" s="7">
        <v>186</v>
      </c>
      <c r="B189" s="12">
        <v>153.6</v>
      </c>
      <c r="C189" s="12">
        <v>180.64500000000001</v>
      </c>
      <c r="D189" s="12">
        <v>195.75200000000001</v>
      </c>
    </row>
    <row r="190" spans="1:4" x14ac:dyDescent="0.35">
      <c r="A190" s="7">
        <v>187</v>
      </c>
      <c r="B190" s="12">
        <v>315.38600000000002</v>
      </c>
      <c r="C190" s="12">
        <v>269.04300000000001</v>
      </c>
      <c r="D190" s="12">
        <v>288.24299999999999</v>
      </c>
    </row>
    <row r="191" spans="1:4" x14ac:dyDescent="0.35">
      <c r="A191" s="7">
        <v>188</v>
      </c>
      <c r="B191" s="12">
        <v>320.74599999999998</v>
      </c>
      <c r="C191" s="12">
        <v>327.76299999999998</v>
      </c>
      <c r="D191" s="12">
        <v>348.37700000000001</v>
      </c>
    </row>
    <row r="192" spans="1:4" x14ac:dyDescent="0.35">
      <c r="A192" s="7">
        <v>189</v>
      </c>
      <c r="B192" s="12">
        <v>320.161</v>
      </c>
      <c r="C192" s="12">
        <v>283.12599999999998</v>
      </c>
      <c r="D192" s="12">
        <v>302.18</v>
      </c>
    </row>
    <row r="193" spans="1:4" x14ac:dyDescent="0.35">
      <c r="A193" s="7">
        <v>190</v>
      </c>
      <c r="B193" s="12">
        <v>314.31400000000002</v>
      </c>
      <c r="C193" s="12">
        <v>334.87799999999999</v>
      </c>
      <c r="D193" s="12">
        <v>354.76</v>
      </c>
    </row>
    <row r="194" spans="1:4" x14ac:dyDescent="0.35">
      <c r="A194" s="7">
        <v>191</v>
      </c>
      <c r="B194" s="12">
        <v>203.59700000000001</v>
      </c>
      <c r="C194" s="12">
        <v>222.89500000000001</v>
      </c>
      <c r="D194" s="12">
        <v>238.92699999999999</v>
      </c>
    </row>
    <row r="195" spans="1:4" x14ac:dyDescent="0.35">
      <c r="A195" s="7">
        <v>192</v>
      </c>
      <c r="B195" s="12">
        <v>297.11200000000002</v>
      </c>
      <c r="C195" s="12">
        <v>281.95600000000002</v>
      </c>
      <c r="D195" s="12">
        <v>301.108</v>
      </c>
    </row>
    <row r="196" spans="1:4" x14ac:dyDescent="0.35">
      <c r="A196" s="7">
        <v>193</v>
      </c>
      <c r="B196" s="12">
        <v>297.55</v>
      </c>
      <c r="C196" s="12">
        <v>286.87799999999999</v>
      </c>
      <c r="D196" s="12">
        <v>306.80900000000003</v>
      </c>
    </row>
    <row r="197" spans="1:4" x14ac:dyDescent="0.35">
      <c r="A197" s="7">
        <v>194</v>
      </c>
      <c r="B197" s="12">
        <v>364.70100000000002</v>
      </c>
      <c r="C197" s="12">
        <v>264.51100000000002</v>
      </c>
      <c r="D197" s="12">
        <v>282.834</v>
      </c>
    </row>
    <row r="198" spans="1:4" x14ac:dyDescent="0.35">
      <c r="A198" s="7">
        <v>195</v>
      </c>
      <c r="B198" s="12">
        <v>319.041</v>
      </c>
      <c r="C198" s="12">
        <v>310.51299999999998</v>
      </c>
      <c r="D198" s="12">
        <v>332.00299999999999</v>
      </c>
    </row>
    <row r="199" spans="1:4" x14ac:dyDescent="0.35">
      <c r="A199" s="7">
        <v>196</v>
      </c>
      <c r="B199" s="12">
        <v>123.045</v>
      </c>
      <c r="C199" s="12">
        <v>107.744</v>
      </c>
      <c r="D199" s="12">
        <v>122.461</v>
      </c>
    </row>
    <row r="200" spans="1:4" x14ac:dyDescent="0.35">
      <c r="A200" s="7">
        <v>197</v>
      </c>
      <c r="B200" s="12">
        <v>167.58500000000001</v>
      </c>
      <c r="C200" s="12">
        <v>168.07300000000001</v>
      </c>
      <c r="D200" s="12">
        <v>185.518</v>
      </c>
    </row>
    <row r="201" spans="1:4" x14ac:dyDescent="0.35">
      <c r="A201" s="7">
        <v>198</v>
      </c>
      <c r="B201" s="12">
        <v>259.68599999999998</v>
      </c>
      <c r="C201" s="12">
        <v>264.46199999999999</v>
      </c>
      <c r="D201" s="12">
        <v>282.68700000000001</v>
      </c>
    </row>
    <row r="202" spans="1:4" x14ac:dyDescent="0.35">
      <c r="A202" s="7">
        <v>199</v>
      </c>
      <c r="B202" s="12">
        <v>341.7</v>
      </c>
      <c r="C202" s="12">
        <v>313.24200000000002</v>
      </c>
      <c r="D202" s="12">
        <v>334.09800000000001</v>
      </c>
    </row>
    <row r="203" spans="1:4" x14ac:dyDescent="0.35">
      <c r="A203" s="7">
        <v>200</v>
      </c>
      <c r="B203" s="12">
        <v>284.05200000000002</v>
      </c>
      <c r="C203" s="12">
        <v>255.691</v>
      </c>
      <c r="D203" s="12">
        <v>274.59800000000001</v>
      </c>
    </row>
    <row r="204" spans="1:4" x14ac:dyDescent="0.35">
      <c r="A204" s="7">
        <v>201</v>
      </c>
      <c r="B204" s="12">
        <v>248.47800000000001</v>
      </c>
      <c r="C204" s="12">
        <v>233.37200000000001</v>
      </c>
      <c r="D204" s="12">
        <v>251.256</v>
      </c>
    </row>
    <row r="205" spans="1:4" x14ac:dyDescent="0.35">
      <c r="A205" s="7">
        <v>202</v>
      </c>
      <c r="B205" s="12">
        <v>154.03800000000001</v>
      </c>
      <c r="C205" s="12">
        <v>163.053</v>
      </c>
      <c r="D205" s="12">
        <v>177.965</v>
      </c>
    </row>
    <row r="206" spans="1:4" x14ac:dyDescent="0.35">
      <c r="A206" s="7">
        <v>203</v>
      </c>
      <c r="B206" s="12">
        <v>205.011</v>
      </c>
      <c r="C206" s="12">
        <v>205.88800000000001</v>
      </c>
      <c r="D206" s="12">
        <v>222.16399999999999</v>
      </c>
    </row>
    <row r="207" spans="1:4" x14ac:dyDescent="0.35">
      <c r="A207" s="7">
        <v>204</v>
      </c>
      <c r="B207" s="12">
        <v>321.52600000000001</v>
      </c>
      <c r="C207" s="12">
        <v>303.642</v>
      </c>
      <c r="D207" s="12">
        <v>323.23099999999999</v>
      </c>
    </row>
    <row r="208" spans="1:4" x14ac:dyDescent="0.35">
      <c r="A208" s="7">
        <v>205</v>
      </c>
      <c r="B208" s="12">
        <v>283.71100000000001</v>
      </c>
      <c r="C208" s="12">
        <v>259.34500000000003</v>
      </c>
      <c r="D208" s="12">
        <v>277.37599999999998</v>
      </c>
    </row>
    <row r="209" spans="1:4" x14ac:dyDescent="0.35">
      <c r="A209" s="7">
        <v>206</v>
      </c>
      <c r="B209" s="12">
        <v>240.38900000000001</v>
      </c>
      <c r="C209" s="12">
        <v>215.04900000000001</v>
      </c>
      <c r="D209" s="12">
        <v>232.3</v>
      </c>
    </row>
    <row r="210" spans="1:4" x14ac:dyDescent="0.35">
      <c r="A210" s="7">
        <v>207</v>
      </c>
      <c r="B210" s="12">
        <v>273.28199999999998</v>
      </c>
      <c r="C210" s="12">
        <v>322.64699999999999</v>
      </c>
      <c r="D210" s="12">
        <v>342.62599999999998</v>
      </c>
    </row>
    <row r="211" spans="1:4" x14ac:dyDescent="0.35">
      <c r="A211" s="7">
        <v>208</v>
      </c>
      <c r="B211" s="12">
        <v>192.63300000000001</v>
      </c>
      <c r="C211" s="12">
        <v>170.899</v>
      </c>
      <c r="D211" s="12">
        <v>185.37200000000001</v>
      </c>
    </row>
    <row r="212" spans="1:4" x14ac:dyDescent="0.35">
      <c r="A212" s="7">
        <v>209</v>
      </c>
      <c r="B212" s="12">
        <v>174.45599999999999</v>
      </c>
      <c r="C212" s="12">
        <v>157.88800000000001</v>
      </c>
      <c r="D212" s="12">
        <v>173.92</v>
      </c>
    </row>
    <row r="213" spans="1:4" x14ac:dyDescent="0.35">
      <c r="A213" s="7">
        <v>210</v>
      </c>
      <c r="B213" s="12">
        <v>249.79400000000001</v>
      </c>
      <c r="C213" s="12">
        <v>207.00800000000001</v>
      </c>
      <c r="D213" s="12">
        <v>223.23599999999999</v>
      </c>
    </row>
    <row r="214" spans="1:4" x14ac:dyDescent="0.35">
      <c r="A214" s="7">
        <v>211</v>
      </c>
      <c r="B214" s="12">
        <v>403.637</v>
      </c>
      <c r="C214" s="12">
        <v>378.63799999999998</v>
      </c>
      <c r="D214" s="12">
        <v>401.39600000000002</v>
      </c>
    </row>
    <row r="215" spans="1:4" x14ac:dyDescent="0.35">
      <c r="A215" s="7">
        <v>212</v>
      </c>
      <c r="B215" s="12">
        <v>207.83699999999999</v>
      </c>
      <c r="C215" s="12">
        <v>206.86199999999999</v>
      </c>
      <c r="D215" s="12">
        <v>222.94300000000001</v>
      </c>
    </row>
    <row r="216" spans="1:4" x14ac:dyDescent="0.35">
      <c r="A216" s="7">
        <v>213</v>
      </c>
      <c r="B216" s="12">
        <v>309.10000000000002</v>
      </c>
      <c r="C216" s="12">
        <v>272.50299999999999</v>
      </c>
      <c r="D216" s="12">
        <v>289.94799999999998</v>
      </c>
    </row>
    <row r="217" spans="1:4" x14ac:dyDescent="0.35">
      <c r="A217" s="7">
        <v>214</v>
      </c>
      <c r="B217" s="12">
        <v>200.28399999999999</v>
      </c>
      <c r="C217" s="12">
        <v>200.43</v>
      </c>
      <c r="D217" s="12">
        <v>216.267</v>
      </c>
    </row>
    <row r="218" spans="1:4" x14ac:dyDescent="0.35">
      <c r="A218" s="7">
        <v>215</v>
      </c>
      <c r="B218" s="12">
        <v>232.83600000000001</v>
      </c>
      <c r="C218" s="12">
        <v>242.43600000000001</v>
      </c>
      <c r="D218" s="12">
        <v>260.61200000000002</v>
      </c>
    </row>
    <row r="219" spans="1:4" x14ac:dyDescent="0.35">
      <c r="A219" s="7">
        <v>216</v>
      </c>
      <c r="B219" s="12">
        <v>298.03800000000001</v>
      </c>
      <c r="C219" s="12">
        <v>243.41</v>
      </c>
      <c r="D219" s="12">
        <v>260.46600000000001</v>
      </c>
    </row>
    <row r="220" spans="1:4" x14ac:dyDescent="0.35">
      <c r="A220" s="7">
        <v>217</v>
      </c>
      <c r="B220" s="12">
        <v>324.64499999999998</v>
      </c>
      <c r="C220" s="12">
        <v>310.17200000000003</v>
      </c>
      <c r="D220" s="12">
        <v>330.59</v>
      </c>
    </row>
    <row r="221" spans="1:4" x14ac:dyDescent="0.35">
      <c r="A221" s="7">
        <v>218</v>
      </c>
      <c r="B221" s="12">
        <v>247.99100000000001</v>
      </c>
      <c r="C221" s="12">
        <v>243.898</v>
      </c>
      <c r="D221" s="12">
        <v>261.928</v>
      </c>
    </row>
    <row r="222" spans="1:4" x14ac:dyDescent="0.35">
      <c r="A222" s="7">
        <v>219</v>
      </c>
      <c r="B222" s="12">
        <v>316.11700000000002</v>
      </c>
      <c r="C222" s="12">
        <v>266.21600000000001</v>
      </c>
      <c r="D222" s="12">
        <v>286.34199999999998</v>
      </c>
    </row>
    <row r="223" spans="1:4" x14ac:dyDescent="0.35">
      <c r="A223" s="7">
        <v>220</v>
      </c>
      <c r="B223" s="12">
        <v>194.53299999999999</v>
      </c>
      <c r="C223" s="12">
        <v>156.71799999999999</v>
      </c>
      <c r="D223" s="12">
        <v>172.50700000000001</v>
      </c>
    </row>
    <row r="224" spans="1:4" x14ac:dyDescent="0.35">
      <c r="A224" s="7">
        <v>221</v>
      </c>
      <c r="B224" s="12">
        <v>154.81800000000001</v>
      </c>
      <c r="C224" s="12">
        <v>177.28299999999999</v>
      </c>
      <c r="D224" s="12">
        <v>191.46299999999999</v>
      </c>
    </row>
    <row r="225" spans="1:4" x14ac:dyDescent="0.35">
      <c r="A225" s="7">
        <v>222</v>
      </c>
      <c r="B225" s="12">
        <v>243.167</v>
      </c>
      <c r="C225" s="12">
        <v>228.547</v>
      </c>
      <c r="D225" s="12">
        <v>246.334</v>
      </c>
    </row>
    <row r="226" spans="1:4" x14ac:dyDescent="0.35">
      <c r="A226" s="7">
        <v>223</v>
      </c>
      <c r="B226" s="12">
        <v>165.00299999999999</v>
      </c>
      <c r="C226" s="12">
        <v>164.41800000000001</v>
      </c>
      <c r="D226" s="12">
        <v>180.596</v>
      </c>
    </row>
    <row r="227" spans="1:4" x14ac:dyDescent="0.35">
      <c r="A227" s="7">
        <v>224</v>
      </c>
      <c r="B227" s="12">
        <v>238.87799999999999</v>
      </c>
      <c r="C227" s="12">
        <v>241.41200000000001</v>
      </c>
      <c r="D227" s="12">
        <v>256.56799999999998</v>
      </c>
    </row>
    <row r="228" spans="1:4" x14ac:dyDescent="0.35">
      <c r="A228" s="7">
        <v>225</v>
      </c>
      <c r="B228" s="12">
        <v>268.65300000000002</v>
      </c>
      <c r="C228" s="12">
        <v>181.96100000000001</v>
      </c>
      <c r="D228" s="12">
        <v>200.18600000000001</v>
      </c>
    </row>
    <row r="229" spans="1:4" x14ac:dyDescent="0.35">
      <c r="A229" s="7">
        <v>226</v>
      </c>
      <c r="B229" s="12">
        <v>306.46800000000002</v>
      </c>
      <c r="C229" s="12">
        <v>262.65899999999999</v>
      </c>
      <c r="D229" s="12">
        <v>281.95600000000002</v>
      </c>
    </row>
    <row r="230" spans="1:4" x14ac:dyDescent="0.35">
      <c r="A230" s="7">
        <v>227</v>
      </c>
      <c r="B230" s="12">
        <v>237.416</v>
      </c>
      <c r="C230" s="12">
        <v>212.27099999999999</v>
      </c>
      <c r="D230" s="12">
        <v>227.28</v>
      </c>
    </row>
    <row r="231" spans="1:4" x14ac:dyDescent="0.35">
      <c r="A231" s="7">
        <v>228</v>
      </c>
      <c r="B231" s="12">
        <v>230.399</v>
      </c>
      <c r="C231" s="12">
        <v>224.405</v>
      </c>
      <c r="D231" s="12">
        <v>243.36199999999999</v>
      </c>
    </row>
    <row r="232" spans="1:4" x14ac:dyDescent="0.35">
      <c r="A232" s="7">
        <v>229</v>
      </c>
      <c r="B232" s="12">
        <v>137.61600000000001</v>
      </c>
      <c r="C232" s="12">
        <v>204.23099999999999</v>
      </c>
      <c r="D232" s="12">
        <v>222.7</v>
      </c>
    </row>
    <row r="233" spans="1:4" x14ac:dyDescent="0.35">
      <c r="A233" s="7">
        <v>230</v>
      </c>
      <c r="B233" s="12">
        <v>289.70499999999998</v>
      </c>
      <c r="C233" s="12">
        <v>269.57900000000001</v>
      </c>
      <c r="D233" s="12">
        <v>288.73</v>
      </c>
    </row>
    <row r="234" spans="1:4" x14ac:dyDescent="0.35">
      <c r="A234" s="7">
        <v>231</v>
      </c>
      <c r="B234" s="12">
        <v>280.15300000000002</v>
      </c>
      <c r="C234" s="12">
        <v>243.898</v>
      </c>
      <c r="D234" s="12">
        <v>261.63600000000002</v>
      </c>
    </row>
    <row r="235" spans="1:4" x14ac:dyDescent="0.35">
      <c r="A235" s="7">
        <v>232</v>
      </c>
      <c r="B235" s="12">
        <v>263.29300000000001</v>
      </c>
      <c r="C235" s="12">
        <v>218.363</v>
      </c>
      <c r="D235" s="12">
        <v>235.029</v>
      </c>
    </row>
    <row r="236" spans="1:4" x14ac:dyDescent="0.35">
      <c r="A236" s="7">
        <v>233</v>
      </c>
      <c r="B236" s="12">
        <v>275.27999999999997</v>
      </c>
      <c r="C236" s="12">
        <v>257.98099999999999</v>
      </c>
      <c r="D236" s="12">
        <v>276.64499999999998</v>
      </c>
    </row>
    <row r="237" spans="1:4" x14ac:dyDescent="0.35">
      <c r="A237" s="7">
        <v>234</v>
      </c>
      <c r="B237" s="12">
        <v>317.09100000000001</v>
      </c>
      <c r="C237" s="12">
        <v>287.31700000000001</v>
      </c>
      <c r="D237" s="12">
        <v>306.76</v>
      </c>
    </row>
    <row r="238" spans="1:4" x14ac:dyDescent="0.35">
      <c r="A238" s="7">
        <v>235</v>
      </c>
      <c r="B238" s="12">
        <v>192.87700000000001</v>
      </c>
      <c r="C238" s="12">
        <v>177.03899999999999</v>
      </c>
      <c r="D238" s="12">
        <v>193.315</v>
      </c>
    </row>
    <row r="239" spans="1:4" x14ac:dyDescent="0.35">
      <c r="A239" s="7">
        <v>236</v>
      </c>
      <c r="B239" s="12">
        <v>227.232</v>
      </c>
      <c r="C239" s="12">
        <v>256.81099999999998</v>
      </c>
      <c r="D239" s="12">
        <v>273.721</v>
      </c>
    </row>
    <row r="240" spans="1:4" x14ac:dyDescent="0.35">
      <c r="A240" s="7">
        <v>237</v>
      </c>
      <c r="B240" s="12">
        <v>196.04400000000001</v>
      </c>
      <c r="C240" s="12">
        <v>213.78200000000001</v>
      </c>
      <c r="D240" s="12">
        <v>230.399</v>
      </c>
    </row>
    <row r="241" spans="1:4" x14ac:dyDescent="0.35">
      <c r="A241" s="7">
        <v>238</v>
      </c>
      <c r="B241" s="12">
        <v>305.25</v>
      </c>
      <c r="C241" s="12">
        <v>276.596</v>
      </c>
      <c r="D241" s="12">
        <v>296.23500000000001</v>
      </c>
    </row>
    <row r="242" spans="1:4" x14ac:dyDescent="0.35">
      <c r="A242" s="7">
        <v>239</v>
      </c>
      <c r="B242" s="12">
        <v>291.995</v>
      </c>
      <c r="C242" s="12">
        <v>261.53800000000001</v>
      </c>
      <c r="D242" s="12">
        <v>280.83600000000001</v>
      </c>
    </row>
    <row r="243" spans="1:4" x14ac:dyDescent="0.35">
      <c r="A243" s="7">
        <v>240</v>
      </c>
      <c r="B243" s="12">
        <v>266.11900000000003</v>
      </c>
      <c r="C243" s="12">
        <v>254.18</v>
      </c>
      <c r="D243" s="12">
        <v>272.60000000000002</v>
      </c>
    </row>
    <row r="244" spans="1:4" x14ac:dyDescent="0.35">
      <c r="A244" s="7">
        <v>241</v>
      </c>
      <c r="B244" s="12">
        <v>257.10399999999998</v>
      </c>
      <c r="C244" s="12">
        <v>213.83099999999999</v>
      </c>
      <c r="D244" s="12">
        <v>232.54300000000001</v>
      </c>
    </row>
    <row r="245" spans="1:4" x14ac:dyDescent="0.35">
      <c r="A245" s="7">
        <v>242</v>
      </c>
      <c r="B245" s="12">
        <v>227.81700000000001</v>
      </c>
      <c r="C245" s="12">
        <v>221.04300000000001</v>
      </c>
      <c r="D245" s="12">
        <v>238.001</v>
      </c>
    </row>
    <row r="246" spans="1:4" x14ac:dyDescent="0.35">
      <c r="A246" s="7">
        <v>243</v>
      </c>
      <c r="B246" s="12">
        <v>258.22500000000002</v>
      </c>
      <c r="C246" s="12">
        <v>235.41900000000001</v>
      </c>
      <c r="D246" s="12">
        <v>252.279</v>
      </c>
    </row>
    <row r="247" spans="1:4" x14ac:dyDescent="0.35">
      <c r="A247" s="7">
        <v>244</v>
      </c>
      <c r="B247" s="12">
        <v>254.81299999999999</v>
      </c>
      <c r="C247" s="12">
        <v>218.899</v>
      </c>
      <c r="D247" s="12">
        <v>235.95500000000001</v>
      </c>
    </row>
    <row r="248" spans="1:4" x14ac:dyDescent="0.35">
      <c r="A248" s="7">
        <v>245</v>
      </c>
      <c r="B248" s="12">
        <v>281.95600000000002</v>
      </c>
      <c r="C248" s="12">
        <v>266.65499999999997</v>
      </c>
      <c r="D248" s="12">
        <v>285.07499999999999</v>
      </c>
    </row>
    <row r="249" spans="1:4" x14ac:dyDescent="0.35">
      <c r="A249" s="7">
        <v>246</v>
      </c>
      <c r="B249" s="12">
        <v>193.315</v>
      </c>
      <c r="C249" s="12">
        <v>174.554</v>
      </c>
      <c r="D249" s="12">
        <v>189.75800000000001</v>
      </c>
    </row>
    <row r="250" spans="1:4" x14ac:dyDescent="0.35">
      <c r="A250" s="7">
        <v>247</v>
      </c>
      <c r="B250" s="12">
        <v>241.99700000000001</v>
      </c>
      <c r="C250" s="12">
        <v>221.62799999999999</v>
      </c>
      <c r="D250" s="12">
        <v>239.268</v>
      </c>
    </row>
    <row r="251" spans="1:4" x14ac:dyDescent="0.35">
      <c r="A251" s="7">
        <v>248</v>
      </c>
      <c r="B251" s="12">
        <v>315.92200000000003</v>
      </c>
      <c r="C251" s="12">
        <v>298.37900000000002</v>
      </c>
      <c r="D251" s="12">
        <v>317.33499999999998</v>
      </c>
    </row>
    <row r="252" spans="1:4" x14ac:dyDescent="0.35">
      <c r="A252" s="7">
        <v>249</v>
      </c>
      <c r="B252" s="12">
        <v>231.76400000000001</v>
      </c>
      <c r="C252" s="12">
        <v>214.36699999999999</v>
      </c>
      <c r="D252" s="12">
        <v>231.423</v>
      </c>
    </row>
    <row r="253" spans="1:4" x14ac:dyDescent="0.35">
      <c r="A253" s="7">
        <v>250</v>
      </c>
      <c r="B253" s="12">
        <v>223.18700000000001</v>
      </c>
      <c r="C253" s="12">
        <v>208.66499999999999</v>
      </c>
      <c r="D253" s="12">
        <v>225.52600000000001</v>
      </c>
    </row>
    <row r="254" spans="1:4" x14ac:dyDescent="0.35">
      <c r="A254" s="7">
        <v>251</v>
      </c>
      <c r="B254" s="12">
        <v>209.44499999999999</v>
      </c>
      <c r="C254" s="12">
        <v>188.68600000000001</v>
      </c>
      <c r="D254" s="12">
        <v>205.4</v>
      </c>
    </row>
    <row r="255" spans="1:4" x14ac:dyDescent="0.35">
      <c r="A255" s="7">
        <v>252</v>
      </c>
      <c r="B255" s="12">
        <v>320.99</v>
      </c>
      <c r="C255" s="12">
        <v>289.75299999999999</v>
      </c>
      <c r="D255" s="12">
        <v>307.97899999999998</v>
      </c>
    </row>
    <row r="256" spans="1:4" x14ac:dyDescent="0.35">
      <c r="A256" s="7">
        <v>253</v>
      </c>
      <c r="B256" s="12">
        <v>284.78300000000002</v>
      </c>
      <c r="C256" s="12">
        <v>274.64699999999999</v>
      </c>
      <c r="D256" s="12">
        <v>293.40800000000002</v>
      </c>
    </row>
    <row r="257" spans="1:4" x14ac:dyDescent="0.35">
      <c r="A257" s="7">
        <v>254</v>
      </c>
      <c r="B257" s="12">
        <v>239.07300000000001</v>
      </c>
      <c r="C257" s="12">
        <v>198.23699999999999</v>
      </c>
      <c r="D257" s="12">
        <v>214.51300000000001</v>
      </c>
    </row>
    <row r="258" spans="1:4" x14ac:dyDescent="0.35">
      <c r="A258" s="7">
        <v>255</v>
      </c>
      <c r="B258" s="12">
        <v>298.52499999999998</v>
      </c>
      <c r="C258" s="12">
        <v>299.69400000000002</v>
      </c>
      <c r="D258" s="12">
        <v>318.21199999999999</v>
      </c>
    </row>
    <row r="259" spans="1:4" x14ac:dyDescent="0.35">
      <c r="A259" s="7">
        <v>256</v>
      </c>
      <c r="B259" s="12">
        <v>339.55599999999998</v>
      </c>
      <c r="C259" s="12">
        <v>255.83699999999999</v>
      </c>
      <c r="D259" s="12">
        <v>275.524</v>
      </c>
    </row>
    <row r="260" spans="1:4" x14ac:dyDescent="0.35">
      <c r="A260" s="7">
        <v>257</v>
      </c>
      <c r="B260" s="12">
        <v>296.38099999999997</v>
      </c>
      <c r="C260" s="12">
        <v>277.08300000000003</v>
      </c>
      <c r="D260" s="12">
        <v>294.77300000000002</v>
      </c>
    </row>
    <row r="261" spans="1:4" x14ac:dyDescent="0.35">
      <c r="A261" s="7">
        <v>258</v>
      </c>
      <c r="B261" s="12">
        <v>192.97399999999999</v>
      </c>
      <c r="C261" s="12">
        <v>186.10300000000001</v>
      </c>
      <c r="D261" s="12">
        <v>200.86799999999999</v>
      </c>
    </row>
    <row r="262" spans="1:4" x14ac:dyDescent="0.35">
      <c r="A262" s="7">
        <v>259</v>
      </c>
      <c r="B262" s="12">
        <v>179.28100000000001</v>
      </c>
      <c r="C262" s="12">
        <v>214.221</v>
      </c>
      <c r="D262" s="12">
        <v>230.83799999999999</v>
      </c>
    </row>
    <row r="263" spans="1:4" x14ac:dyDescent="0.35">
      <c r="A263" s="7">
        <v>260</v>
      </c>
      <c r="B263" s="12">
        <v>182.01</v>
      </c>
      <c r="C263" s="12">
        <v>193.99700000000001</v>
      </c>
      <c r="D263" s="12">
        <v>211.54</v>
      </c>
    </row>
    <row r="264" spans="1:4" x14ac:dyDescent="0.35">
      <c r="A264" s="7">
        <v>261</v>
      </c>
      <c r="B264" s="12">
        <v>235.565</v>
      </c>
      <c r="C264" s="12">
        <v>214.31800000000001</v>
      </c>
      <c r="D264" s="12">
        <v>231.76400000000001</v>
      </c>
    </row>
    <row r="265" spans="1:4" x14ac:dyDescent="0.35">
      <c r="A265" s="7">
        <v>262</v>
      </c>
      <c r="B265" s="12">
        <v>223.869</v>
      </c>
      <c r="C265" s="12">
        <v>205.839</v>
      </c>
      <c r="D265" s="12">
        <v>222.31</v>
      </c>
    </row>
    <row r="266" spans="1:4" x14ac:dyDescent="0.35">
      <c r="A266" s="7">
        <v>263</v>
      </c>
      <c r="B266" s="12">
        <v>124.751</v>
      </c>
      <c r="C266" s="12">
        <v>133.815</v>
      </c>
      <c r="D266" s="12">
        <v>147.31299999999999</v>
      </c>
    </row>
    <row r="267" spans="1:4" x14ac:dyDescent="0.35">
      <c r="A267" s="7">
        <v>264</v>
      </c>
      <c r="B267" s="12">
        <v>201.161</v>
      </c>
      <c r="C267" s="12">
        <v>207.05699999999999</v>
      </c>
      <c r="D267" s="12">
        <v>223.67400000000001</v>
      </c>
    </row>
    <row r="268" spans="1:4" x14ac:dyDescent="0.35">
      <c r="A268" s="7">
        <v>265</v>
      </c>
      <c r="B268" s="12">
        <v>207.35</v>
      </c>
      <c r="C268" s="12">
        <v>190.001</v>
      </c>
      <c r="D268" s="12">
        <v>204.08500000000001</v>
      </c>
    </row>
    <row r="269" spans="1:4" x14ac:dyDescent="0.35">
      <c r="A269" s="7">
        <v>266</v>
      </c>
      <c r="B269" s="12">
        <v>241.65600000000001</v>
      </c>
      <c r="C269" s="12">
        <v>240.97399999999999</v>
      </c>
      <c r="D269" s="12">
        <v>258.17599999999999</v>
      </c>
    </row>
    <row r="270" spans="1:4" x14ac:dyDescent="0.35">
      <c r="A270" s="7">
        <v>267</v>
      </c>
      <c r="B270" s="12">
        <v>165.24600000000001</v>
      </c>
      <c r="C270" s="12">
        <v>147.55699999999999</v>
      </c>
      <c r="D270" s="12">
        <v>161.786</v>
      </c>
    </row>
    <row r="271" spans="1:4" x14ac:dyDescent="0.35">
      <c r="A271" s="7">
        <v>268</v>
      </c>
      <c r="B271" s="12">
        <v>222.846</v>
      </c>
      <c r="C271" s="12">
        <v>202.67099999999999</v>
      </c>
      <c r="D271" s="12">
        <v>218.75299999999999</v>
      </c>
    </row>
    <row r="272" spans="1:4" x14ac:dyDescent="0.35">
      <c r="A272" s="7">
        <v>269</v>
      </c>
      <c r="B272" s="12">
        <v>183.76400000000001</v>
      </c>
      <c r="C272" s="12">
        <v>164.613</v>
      </c>
      <c r="D272" s="12">
        <v>178.25700000000001</v>
      </c>
    </row>
    <row r="273" spans="1:4" x14ac:dyDescent="0.35">
      <c r="A273" s="7">
        <v>270</v>
      </c>
      <c r="B273" s="12">
        <v>286.14699999999999</v>
      </c>
      <c r="C273" s="12">
        <v>255.83699999999999</v>
      </c>
      <c r="D273" s="12">
        <v>274.50099999999998</v>
      </c>
    </row>
    <row r="274" spans="1:4" x14ac:dyDescent="0.35">
      <c r="A274" s="7">
        <v>271</v>
      </c>
      <c r="B274" s="12">
        <v>183.374</v>
      </c>
      <c r="C274" s="12">
        <v>157.98500000000001</v>
      </c>
      <c r="D274" s="12">
        <v>171.922</v>
      </c>
    </row>
    <row r="275" spans="1:4" x14ac:dyDescent="0.35">
      <c r="A275" s="7">
        <v>272</v>
      </c>
      <c r="B275" s="12">
        <v>311.82799999999997</v>
      </c>
      <c r="C275" s="12">
        <v>308.32</v>
      </c>
      <c r="D275" s="12">
        <v>328.10500000000002</v>
      </c>
    </row>
    <row r="276" spans="1:4" x14ac:dyDescent="0.35">
      <c r="A276" s="7">
        <v>273</v>
      </c>
      <c r="B276" s="12">
        <v>242.43600000000001</v>
      </c>
      <c r="C276" s="12">
        <v>238.68299999999999</v>
      </c>
      <c r="D276" s="12">
        <v>255.30099999999999</v>
      </c>
    </row>
    <row r="277" spans="1:4" x14ac:dyDescent="0.35">
      <c r="A277" s="7">
        <v>274</v>
      </c>
      <c r="B277" s="12">
        <v>198.042</v>
      </c>
      <c r="C277" s="12">
        <v>171.386</v>
      </c>
      <c r="D277" s="12">
        <v>185.03100000000001</v>
      </c>
    </row>
    <row r="278" spans="1:4" x14ac:dyDescent="0.35">
      <c r="A278" s="7">
        <v>275</v>
      </c>
      <c r="B278" s="12">
        <v>167.73099999999999</v>
      </c>
      <c r="C278" s="12">
        <v>162.761</v>
      </c>
      <c r="D278" s="12">
        <v>177.185</v>
      </c>
    </row>
    <row r="279" spans="1:4" x14ac:dyDescent="0.35">
      <c r="A279" s="7">
        <v>276</v>
      </c>
      <c r="B279" s="12">
        <v>204.572</v>
      </c>
      <c r="C279" s="12">
        <v>178.84200000000001</v>
      </c>
      <c r="D279" s="12">
        <v>193.80199999999999</v>
      </c>
    </row>
    <row r="280" spans="1:4" x14ac:dyDescent="0.35">
      <c r="A280" s="7">
        <v>277</v>
      </c>
      <c r="B280" s="12">
        <v>293.65199999999999</v>
      </c>
      <c r="C280" s="12">
        <v>276.74200000000002</v>
      </c>
      <c r="D280" s="12">
        <v>295.065</v>
      </c>
    </row>
    <row r="281" spans="1:4" x14ac:dyDescent="0.35">
      <c r="A281" s="7">
        <v>278</v>
      </c>
      <c r="B281" s="12">
        <v>326.05799999999999</v>
      </c>
      <c r="C281" s="12">
        <v>280.98200000000003</v>
      </c>
      <c r="D281" s="12">
        <v>299.40199999999999</v>
      </c>
    </row>
    <row r="282" spans="1:4" x14ac:dyDescent="0.35">
      <c r="A282" s="7">
        <v>279</v>
      </c>
      <c r="B282" s="12">
        <v>261.10000000000002</v>
      </c>
      <c r="C282" s="12">
        <v>214.416</v>
      </c>
      <c r="D282" s="12">
        <v>229.27799999999999</v>
      </c>
    </row>
    <row r="283" spans="1:4" x14ac:dyDescent="0.35">
      <c r="A283" s="7">
        <v>280</v>
      </c>
      <c r="B283" s="12">
        <v>253.88800000000001</v>
      </c>
      <c r="C283" s="12">
        <v>210.66300000000001</v>
      </c>
      <c r="D283" s="12">
        <v>226.06200000000001</v>
      </c>
    </row>
    <row r="284" spans="1:4" x14ac:dyDescent="0.35">
      <c r="A284" s="7">
        <v>281</v>
      </c>
      <c r="B284" s="12">
        <v>206.52099999999999</v>
      </c>
      <c r="C284" s="12">
        <v>185.37200000000001</v>
      </c>
      <c r="D284" s="12">
        <v>199.553</v>
      </c>
    </row>
    <row r="285" spans="1:4" x14ac:dyDescent="0.35">
      <c r="A285" s="7">
        <v>282</v>
      </c>
      <c r="B285" s="12">
        <v>252.91300000000001</v>
      </c>
      <c r="C285" s="12">
        <v>224.357</v>
      </c>
      <c r="D285" s="12">
        <v>240.535</v>
      </c>
    </row>
    <row r="286" spans="1:4" x14ac:dyDescent="0.35">
      <c r="A286" s="7">
        <v>283</v>
      </c>
      <c r="B286" s="12">
        <v>175.333</v>
      </c>
      <c r="C286" s="12">
        <v>170.75299999999999</v>
      </c>
      <c r="D286" s="12">
        <v>185.66399999999999</v>
      </c>
    </row>
    <row r="287" spans="1:4" x14ac:dyDescent="0.35">
      <c r="A287" s="7">
        <v>284</v>
      </c>
      <c r="B287" s="12">
        <v>345.30599999999998</v>
      </c>
      <c r="C287" s="12">
        <v>331.27199999999999</v>
      </c>
      <c r="D287" s="12">
        <v>353.59100000000001</v>
      </c>
    </row>
    <row r="288" spans="1:4" x14ac:dyDescent="0.35">
      <c r="A288" s="7">
        <v>285</v>
      </c>
      <c r="B288" s="12">
        <v>346.08600000000001</v>
      </c>
      <c r="C288" s="12">
        <v>300.47399999999999</v>
      </c>
      <c r="D288" s="12">
        <v>319.77199999999999</v>
      </c>
    </row>
    <row r="289" spans="1:4" x14ac:dyDescent="0.35">
      <c r="A289" s="7">
        <v>286</v>
      </c>
      <c r="B289" s="12">
        <v>324.54700000000003</v>
      </c>
      <c r="C289" s="12">
        <v>360.65699999999998</v>
      </c>
      <c r="D289" s="12">
        <v>295.99099999999999</v>
      </c>
    </row>
    <row r="290" spans="1:4" x14ac:dyDescent="0.35">
      <c r="A290" s="7">
        <v>287</v>
      </c>
      <c r="B290" s="12">
        <v>252.036</v>
      </c>
      <c r="C290" s="12">
        <v>214.56200000000001</v>
      </c>
      <c r="D290" s="12">
        <v>232.05600000000001</v>
      </c>
    </row>
    <row r="291" spans="1:4" x14ac:dyDescent="0.35">
      <c r="A291" s="7">
        <v>288</v>
      </c>
      <c r="B291" s="12">
        <v>384.53500000000003</v>
      </c>
      <c r="C291" s="12">
        <v>361.19299999999998</v>
      </c>
      <c r="D291" s="12">
        <v>382.87799999999999</v>
      </c>
    </row>
    <row r="292" spans="1:4" x14ac:dyDescent="0.35">
      <c r="A292" s="7">
        <v>289</v>
      </c>
      <c r="B292" s="12">
        <v>244.53100000000001</v>
      </c>
      <c r="C292" s="12">
        <v>239.46299999999999</v>
      </c>
      <c r="D292" s="12">
        <v>256.714</v>
      </c>
    </row>
    <row r="293" spans="1:4" x14ac:dyDescent="0.35">
      <c r="A293" s="7">
        <v>290</v>
      </c>
      <c r="B293" s="12">
        <v>317.04300000000001</v>
      </c>
      <c r="C293" s="12">
        <v>332.92899999999997</v>
      </c>
      <c r="D293" s="12">
        <v>351.983</v>
      </c>
    </row>
    <row r="294" spans="1:4" x14ac:dyDescent="0.35">
      <c r="A294" s="7">
        <v>291</v>
      </c>
      <c r="B294" s="12">
        <v>233.226</v>
      </c>
      <c r="C294" s="12">
        <v>186.34700000000001</v>
      </c>
      <c r="D294" s="12">
        <v>202.184</v>
      </c>
    </row>
    <row r="295" spans="1:4" x14ac:dyDescent="0.35">
      <c r="A295" s="7">
        <v>292</v>
      </c>
      <c r="B295" s="12">
        <v>414.40699999999998</v>
      </c>
      <c r="C295" s="12">
        <v>407.29199999999997</v>
      </c>
      <c r="D295" s="12">
        <v>428.44099999999997</v>
      </c>
    </row>
    <row r="296" spans="1:4" x14ac:dyDescent="0.35">
      <c r="A296" s="7">
        <v>293</v>
      </c>
      <c r="B296" s="12">
        <v>290.19200000000001</v>
      </c>
      <c r="C296" s="12">
        <v>270.40699999999998</v>
      </c>
      <c r="D296" s="12">
        <v>287.56</v>
      </c>
    </row>
    <row r="297" spans="1:4" x14ac:dyDescent="0.35">
      <c r="A297" s="7">
        <v>294</v>
      </c>
      <c r="B297" s="12">
        <v>348.18200000000002</v>
      </c>
      <c r="C297" s="12">
        <v>329.71300000000002</v>
      </c>
      <c r="D297" s="12">
        <v>348.52300000000002</v>
      </c>
    </row>
    <row r="298" spans="1:4" x14ac:dyDescent="0.35">
      <c r="A298" s="7">
        <v>295</v>
      </c>
      <c r="B298" s="12">
        <v>205.059</v>
      </c>
      <c r="C298" s="12">
        <v>197.40799999999999</v>
      </c>
      <c r="D298" s="12">
        <v>213.83099999999999</v>
      </c>
    </row>
    <row r="299" spans="1:4" x14ac:dyDescent="0.35">
      <c r="A299" s="7">
        <v>296</v>
      </c>
      <c r="B299" s="12">
        <v>265.38799999999998</v>
      </c>
      <c r="C299" s="12">
        <v>229.084</v>
      </c>
      <c r="D299" s="12">
        <v>248.381</v>
      </c>
    </row>
    <row r="300" spans="1:4" x14ac:dyDescent="0.35">
      <c r="A300" s="7">
        <v>297</v>
      </c>
      <c r="B300" s="12">
        <v>334.00099999999998</v>
      </c>
      <c r="C300" s="12">
        <v>297.79399999999998</v>
      </c>
      <c r="D300" s="12">
        <v>316.01900000000001</v>
      </c>
    </row>
    <row r="301" spans="1:4" x14ac:dyDescent="0.35">
      <c r="A301" s="7">
        <v>298</v>
      </c>
      <c r="B301" s="12">
        <v>199.845</v>
      </c>
      <c r="C301" s="12">
        <v>126.018</v>
      </c>
      <c r="D301" s="12">
        <v>208.714</v>
      </c>
    </row>
    <row r="302" spans="1:4" x14ac:dyDescent="0.35">
      <c r="A302" s="7">
        <v>299</v>
      </c>
      <c r="B302" s="12">
        <v>235.077</v>
      </c>
      <c r="C302" s="12">
        <v>212.46600000000001</v>
      </c>
      <c r="D302" s="12">
        <v>229.96100000000001</v>
      </c>
    </row>
    <row r="303" spans="1:4" x14ac:dyDescent="0.35">
      <c r="A303" s="7">
        <v>300</v>
      </c>
      <c r="B303" s="12">
        <v>338.82499999999999</v>
      </c>
      <c r="C303" s="12">
        <v>322.79300000000001</v>
      </c>
      <c r="D303" s="12">
        <v>341.7</v>
      </c>
    </row>
    <row r="304" spans="1:4" x14ac:dyDescent="0.35">
      <c r="A304" s="7">
        <v>301</v>
      </c>
      <c r="B304" s="12">
        <v>302.52100000000002</v>
      </c>
      <c r="C304" s="12">
        <v>277.61900000000003</v>
      </c>
      <c r="D304" s="12">
        <v>294.82100000000003</v>
      </c>
    </row>
    <row r="305" spans="1:4" x14ac:dyDescent="0.35">
      <c r="A305" s="7">
        <v>302</v>
      </c>
      <c r="B305" s="12">
        <v>266.50900000000001</v>
      </c>
      <c r="C305" s="12">
        <v>264.99799999999999</v>
      </c>
      <c r="D305" s="12">
        <v>283.077</v>
      </c>
    </row>
    <row r="306" spans="1:4" x14ac:dyDescent="0.35">
      <c r="A306" s="7">
        <v>303</v>
      </c>
      <c r="B306" s="12">
        <v>312.608</v>
      </c>
      <c r="C306" s="12">
        <v>318.60199999999998</v>
      </c>
      <c r="D306" s="12">
        <v>339.11799999999999</v>
      </c>
    </row>
    <row r="307" spans="1:4" x14ac:dyDescent="0.35">
      <c r="A307" s="7">
        <v>304</v>
      </c>
      <c r="B307" s="12">
        <v>238.14699999999999</v>
      </c>
      <c r="C307" s="12">
        <v>217.047</v>
      </c>
      <c r="D307" s="12">
        <v>233.81</v>
      </c>
    </row>
    <row r="308" spans="1:4" x14ac:dyDescent="0.35">
      <c r="A308" s="7">
        <v>305</v>
      </c>
      <c r="B308" s="12">
        <v>312.85199999999998</v>
      </c>
      <c r="C308" s="12">
        <v>309.83</v>
      </c>
      <c r="D308" s="12">
        <v>328.202</v>
      </c>
    </row>
    <row r="309" spans="1:4" x14ac:dyDescent="0.35">
      <c r="A309" s="7">
        <v>306</v>
      </c>
      <c r="B309" s="12">
        <v>323.71899999999999</v>
      </c>
      <c r="C309" s="12">
        <v>292.92099999999999</v>
      </c>
      <c r="D309" s="12">
        <v>311.14600000000002</v>
      </c>
    </row>
    <row r="310" spans="1:4" x14ac:dyDescent="0.35">
      <c r="A310" s="7">
        <v>307</v>
      </c>
      <c r="B310" s="12">
        <v>307.34500000000003</v>
      </c>
      <c r="C310" s="12">
        <v>276.49900000000002</v>
      </c>
      <c r="D310" s="12">
        <v>294.96800000000002</v>
      </c>
    </row>
    <row r="311" spans="1:4" x14ac:dyDescent="0.35">
      <c r="A311" s="7">
        <v>308</v>
      </c>
      <c r="B311" s="12">
        <v>255.398</v>
      </c>
      <c r="C311" s="12">
        <v>231.32499999999999</v>
      </c>
      <c r="D311" s="12">
        <v>247.358</v>
      </c>
    </row>
    <row r="312" spans="1:4" x14ac:dyDescent="0.35">
      <c r="A312" s="7">
        <v>309</v>
      </c>
      <c r="B312" s="12">
        <v>308.17399999999998</v>
      </c>
      <c r="C312" s="12">
        <v>296.77100000000002</v>
      </c>
      <c r="D312" s="12">
        <v>315.33699999999999</v>
      </c>
    </row>
    <row r="313" spans="1:4" x14ac:dyDescent="0.35">
      <c r="A313" s="7">
        <v>310</v>
      </c>
      <c r="B313" s="12">
        <v>399.93400000000003</v>
      </c>
      <c r="C313" s="12">
        <v>375.22699999999998</v>
      </c>
      <c r="D313" s="12">
        <v>395.93799999999999</v>
      </c>
    </row>
    <row r="314" spans="1:4" x14ac:dyDescent="0.35">
      <c r="A314" s="7">
        <v>311</v>
      </c>
      <c r="B314" s="12">
        <v>249.35599999999999</v>
      </c>
      <c r="C314" s="12">
        <v>234.834</v>
      </c>
      <c r="D314" s="12">
        <v>250.62299999999999</v>
      </c>
    </row>
    <row r="315" spans="1:4" x14ac:dyDescent="0.35">
      <c r="A315" s="7">
        <v>312</v>
      </c>
      <c r="B315" s="12">
        <v>309.48899999999998</v>
      </c>
      <c r="C315" s="12">
        <v>288.24299999999999</v>
      </c>
      <c r="D315" s="12">
        <v>306.322</v>
      </c>
    </row>
    <row r="316" spans="1:4" x14ac:dyDescent="0.35">
      <c r="A316" s="7">
        <v>313</v>
      </c>
      <c r="B316" s="12">
        <v>381.416</v>
      </c>
      <c r="C316" s="12">
        <v>335.17</v>
      </c>
      <c r="D316" s="12">
        <v>355.49099999999999</v>
      </c>
    </row>
    <row r="317" spans="1:4" x14ac:dyDescent="0.35">
      <c r="A317" s="7">
        <v>314</v>
      </c>
      <c r="B317" s="12">
        <v>392.673</v>
      </c>
      <c r="C317" s="12">
        <v>358.07400000000001</v>
      </c>
      <c r="D317" s="12">
        <v>378.346</v>
      </c>
    </row>
    <row r="318" spans="1:4" x14ac:dyDescent="0.35">
      <c r="A318" s="7">
        <v>315</v>
      </c>
      <c r="B318" s="12">
        <v>322.35399999999998</v>
      </c>
      <c r="C318" s="12">
        <v>288.43799999999999</v>
      </c>
      <c r="D318" s="12">
        <v>307.24799999999999</v>
      </c>
    </row>
    <row r="319" spans="1:4" x14ac:dyDescent="0.35">
      <c r="A319" s="7">
        <v>316</v>
      </c>
      <c r="B319" s="12">
        <v>216.17</v>
      </c>
      <c r="C319" s="12">
        <v>222.40700000000001</v>
      </c>
      <c r="D319" s="12">
        <v>237.75800000000001</v>
      </c>
    </row>
    <row r="320" spans="1:4" x14ac:dyDescent="0.35">
      <c r="A320" s="7">
        <v>317</v>
      </c>
      <c r="B320" s="12">
        <v>393.69600000000003</v>
      </c>
      <c r="C320" s="12">
        <v>361.09500000000003</v>
      </c>
      <c r="D320" s="12">
        <v>382.97500000000002</v>
      </c>
    </row>
    <row r="321" spans="1:4" x14ac:dyDescent="0.35">
      <c r="A321" s="7">
        <v>318</v>
      </c>
      <c r="B321" s="12">
        <v>197.84700000000001</v>
      </c>
      <c r="C321" s="12">
        <v>196.28800000000001</v>
      </c>
      <c r="D321" s="12">
        <v>210.66300000000001</v>
      </c>
    </row>
    <row r="322" spans="1:4" x14ac:dyDescent="0.35">
      <c r="A322" s="7">
        <v>319</v>
      </c>
      <c r="B322" s="12">
        <v>179.81700000000001</v>
      </c>
      <c r="C322" s="12">
        <v>185.17699999999999</v>
      </c>
      <c r="D322" s="12">
        <v>199.114</v>
      </c>
    </row>
    <row r="323" spans="1:4" x14ac:dyDescent="0.35">
      <c r="A323" s="7">
        <v>320</v>
      </c>
      <c r="B323" s="12">
        <v>371.28</v>
      </c>
      <c r="C323" s="12">
        <v>355.83199999999999</v>
      </c>
      <c r="D323" s="12">
        <v>376.00700000000001</v>
      </c>
    </row>
    <row r="324" spans="1:4" x14ac:dyDescent="0.35">
      <c r="A324" s="7">
        <v>321</v>
      </c>
      <c r="B324" s="12">
        <v>258.12700000000001</v>
      </c>
      <c r="C324" s="12">
        <v>220.702</v>
      </c>
      <c r="D324" s="12">
        <v>235.80799999999999</v>
      </c>
    </row>
    <row r="325" spans="1:4" x14ac:dyDescent="0.35">
      <c r="A325" s="7">
        <v>322</v>
      </c>
      <c r="B325" s="12">
        <v>332.149</v>
      </c>
      <c r="C325" s="12">
        <v>347.40199999999999</v>
      </c>
      <c r="D325" s="12">
        <v>367.13799999999998</v>
      </c>
    </row>
    <row r="326" spans="1:4" x14ac:dyDescent="0.35">
      <c r="A326" s="7">
        <v>323</v>
      </c>
      <c r="B326" s="12">
        <v>306.41899999999998</v>
      </c>
      <c r="C326" s="12">
        <v>299.74299999999999</v>
      </c>
      <c r="D326" s="12">
        <v>318.99200000000002</v>
      </c>
    </row>
    <row r="327" spans="1:4" x14ac:dyDescent="0.35">
      <c r="A327" s="7">
        <v>324</v>
      </c>
      <c r="B327" s="12">
        <v>264.99799999999999</v>
      </c>
      <c r="C327" s="12">
        <v>264.99799999999999</v>
      </c>
      <c r="D327" s="12">
        <v>282.541</v>
      </c>
    </row>
    <row r="328" spans="1:4" x14ac:dyDescent="0.35">
      <c r="A328" s="7">
        <v>325</v>
      </c>
      <c r="B328" s="12">
        <v>333.02600000000001</v>
      </c>
      <c r="C328" s="12">
        <v>320.30799999999999</v>
      </c>
      <c r="D328" s="12">
        <v>340.726</v>
      </c>
    </row>
    <row r="329" spans="1:4" x14ac:dyDescent="0.35">
      <c r="A329" s="7">
        <v>326</v>
      </c>
      <c r="B329" s="12">
        <v>311.68200000000002</v>
      </c>
      <c r="C329" s="12">
        <v>264.41300000000001</v>
      </c>
      <c r="D329" s="12">
        <v>282.298</v>
      </c>
    </row>
    <row r="330" spans="1:4" x14ac:dyDescent="0.35">
      <c r="A330" s="7">
        <v>327</v>
      </c>
      <c r="B330" s="12">
        <v>152.82</v>
      </c>
      <c r="C330" s="12">
        <v>165.53899999999999</v>
      </c>
      <c r="D330" s="12">
        <v>180.499</v>
      </c>
    </row>
    <row r="331" spans="1:4" x14ac:dyDescent="0.35">
      <c r="A331" s="7">
        <v>328</v>
      </c>
      <c r="B331" s="12">
        <v>300.47399999999999</v>
      </c>
      <c r="C331" s="12">
        <v>262.36700000000002</v>
      </c>
      <c r="D331" s="12">
        <v>279.86099999999999</v>
      </c>
    </row>
    <row r="332" spans="1:4" x14ac:dyDescent="0.35">
      <c r="A332" s="7">
        <v>329</v>
      </c>
      <c r="B332" s="12">
        <v>351.59300000000002</v>
      </c>
      <c r="C332" s="12">
        <v>327.95800000000003</v>
      </c>
      <c r="D332" s="12">
        <v>348.71800000000002</v>
      </c>
    </row>
    <row r="333" spans="1:4" x14ac:dyDescent="0.35">
      <c r="A333" s="7">
        <v>330</v>
      </c>
      <c r="B333" s="12">
        <v>348.03500000000003</v>
      </c>
      <c r="C333" s="12">
        <v>282.298</v>
      </c>
      <c r="D333" s="12">
        <v>301.25400000000002</v>
      </c>
    </row>
    <row r="334" spans="1:4" x14ac:dyDescent="0.35">
      <c r="A334" s="7">
        <v>331</v>
      </c>
      <c r="B334" s="12">
        <v>218.99600000000001</v>
      </c>
      <c r="C334" s="12">
        <v>211.78399999999999</v>
      </c>
      <c r="D334" s="12">
        <v>228.596</v>
      </c>
    </row>
    <row r="335" spans="1:4" x14ac:dyDescent="0.35">
      <c r="A335" s="7">
        <v>332</v>
      </c>
      <c r="B335" s="12">
        <v>236.149</v>
      </c>
      <c r="C335" s="12">
        <v>224.6</v>
      </c>
      <c r="D335" s="12">
        <v>241.607</v>
      </c>
    </row>
    <row r="336" spans="1:4" x14ac:dyDescent="0.35">
      <c r="A336" s="7">
        <v>333</v>
      </c>
      <c r="B336" s="12">
        <v>255.934</v>
      </c>
      <c r="C336" s="12">
        <v>233.37200000000001</v>
      </c>
      <c r="D336" s="12">
        <v>251.59700000000001</v>
      </c>
    </row>
    <row r="337" spans="1:4" x14ac:dyDescent="0.35">
      <c r="A337" s="7">
        <v>334</v>
      </c>
      <c r="B337" s="12">
        <v>218.31399999999999</v>
      </c>
      <c r="C337" s="12">
        <v>199.40600000000001</v>
      </c>
      <c r="D337" s="12">
        <v>215.39</v>
      </c>
    </row>
    <row r="338" spans="1:4" x14ac:dyDescent="0.35">
      <c r="A338" s="7">
        <v>335</v>
      </c>
      <c r="B338" s="12">
        <v>246.578</v>
      </c>
      <c r="C338" s="12">
        <v>226.744</v>
      </c>
      <c r="D338" s="12">
        <v>244.62899999999999</v>
      </c>
    </row>
    <row r="339" spans="1:4" x14ac:dyDescent="0.35">
      <c r="A339" s="7">
        <v>336</v>
      </c>
      <c r="B339" s="12">
        <v>315.971</v>
      </c>
      <c r="C339" s="12">
        <v>305.98099999999999</v>
      </c>
      <c r="D339" s="12">
        <v>324.83999999999997</v>
      </c>
    </row>
    <row r="340" spans="1:4" x14ac:dyDescent="0.35">
      <c r="A340" s="7">
        <v>337</v>
      </c>
      <c r="B340" s="12">
        <v>245.262</v>
      </c>
      <c r="C340" s="12">
        <v>243.02099999999999</v>
      </c>
      <c r="D340" s="12">
        <v>259.73500000000001</v>
      </c>
    </row>
    <row r="341" spans="1:4" x14ac:dyDescent="0.35">
      <c r="A341" s="7">
        <v>338</v>
      </c>
      <c r="B341" s="12">
        <v>223.72300000000001</v>
      </c>
      <c r="C341" s="12">
        <v>231.374</v>
      </c>
      <c r="D341" s="12">
        <v>249.50200000000001</v>
      </c>
    </row>
    <row r="342" spans="1:4" x14ac:dyDescent="0.35">
      <c r="A342" s="7">
        <v>339</v>
      </c>
      <c r="B342" s="12">
        <v>250.67099999999999</v>
      </c>
      <c r="C342" s="12">
        <v>253.44900000000001</v>
      </c>
      <c r="D342" s="12">
        <v>272.35599999999999</v>
      </c>
    </row>
    <row r="343" spans="1:4" x14ac:dyDescent="0.35">
      <c r="A343" s="7">
        <v>340</v>
      </c>
      <c r="B343" s="12">
        <v>228.20599999999999</v>
      </c>
      <c r="C343" s="12">
        <v>213.58699999999999</v>
      </c>
      <c r="D343" s="12">
        <v>230.00899999999999</v>
      </c>
    </row>
    <row r="344" spans="1:4" x14ac:dyDescent="0.35">
      <c r="A344" s="7">
        <v>341</v>
      </c>
      <c r="B344" s="12">
        <v>175.869</v>
      </c>
      <c r="C344" s="12">
        <v>171.191</v>
      </c>
      <c r="D344" s="12">
        <v>184.93299999999999</v>
      </c>
    </row>
    <row r="345" spans="1:4" x14ac:dyDescent="0.35">
      <c r="A345" s="7">
        <v>342</v>
      </c>
      <c r="B345" s="12">
        <v>316.45800000000003</v>
      </c>
      <c r="C345" s="12">
        <v>288.97399999999999</v>
      </c>
      <c r="D345" s="12">
        <v>307.54000000000002</v>
      </c>
    </row>
    <row r="346" spans="1:4" x14ac:dyDescent="0.35">
      <c r="A346" s="7">
        <v>343</v>
      </c>
      <c r="B346" s="12">
        <v>382.82900000000001</v>
      </c>
      <c r="C346" s="12">
        <v>330.98</v>
      </c>
      <c r="D346" s="12">
        <v>352.03100000000001</v>
      </c>
    </row>
    <row r="347" spans="1:4" x14ac:dyDescent="0.35">
      <c r="A347" s="7">
        <v>344</v>
      </c>
      <c r="B347" s="12">
        <v>307.14999999999998</v>
      </c>
      <c r="C347" s="12">
        <v>289.36399999999998</v>
      </c>
      <c r="D347" s="12">
        <v>307.14999999999998</v>
      </c>
    </row>
    <row r="348" spans="1:4" x14ac:dyDescent="0.35">
      <c r="A348" s="7">
        <v>345</v>
      </c>
      <c r="B348" s="12">
        <v>230.05799999999999</v>
      </c>
      <c r="C348" s="12">
        <v>212.51499999999999</v>
      </c>
      <c r="D348" s="12">
        <v>228.15799999999999</v>
      </c>
    </row>
    <row r="349" spans="1:4" x14ac:dyDescent="0.35">
      <c r="A349" s="7">
        <v>346</v>
      </c>
      <c r="B349" s="12">
        <v>240.38900000000001</v>
      </c>
      <c r="C349" s="12">
        <v>196.239</v>
      </c>
      <c r="D349" s="12">
        <v>212.95400000000001</v>
      </c>
    </row>
    <row r="350" spans="1:4" x14ac:dyDescent="0.35">
      <c r="A350" s="7">
        <v>347</v>
      </c>
      <c r="B350" s="12">
        <v>495.25099999999998</v>
      </c>
      <c r="C350" s="12">
        <v>469.61900000000003</v>
      </c>
      <c r="D350" s="12">
        <v>493.30200000000002</v>
      </c>
    </row>
    <row r="351" spans="1:4" x14ac:dyDescent="0.35">
      <c r="A351" s="7">
        <v>348</v>
      </c>
      <c r="B351" s="12">
        <v>390.28500000000003</v>
      </c>
      <c r="C351" s="12">
        <v>350.32600000000002</v>
      </c>
      <c r="D351" s="12">
        <v>372.01100000000002</v>
      </c>
    </row>
    <row r="352" spans="1:4" x14ac:dyDescent="0.35">
      <c r="A352" s="7">
        <v>349</v>
      </c>
      <c r="B352" s="12">
        <v>352.27499999999998</v>
      </c>
      <c r="C352" s="12">
        <v>316.702</v>
      </c>
      <c r="D352" s="12">
        <v>337.12</v>
      </c>
    </row>
    <row r="353" spans="1:4" x14ac:dyDescent="0.35">
      <c r="A353" s="7">
        <v>350</v>
      </c>
      <c r="B353" s="12">
        <v>270.11500000000001</v>
      </c>
      <c r="C353" s="12">
        <v>255.88499999999999</v>
      </c>
      <c r="D353" s="12">
        <v>275.57299999999998</v>
      </c>
    </row>
    <row r="354" spans="1:4" x14ac:dyDescent="0.35">
      <c r="A354" s="7">
        <v>351</v>
      </c>
      <c r="B354" s="12">
        <v>272.79500000000002</v>
      </c>
      <c r="C354" s="12">
        <v>279.17899999999997</v>
      </c>
      <c r="D354" s="12">
        <v>298.233</v>
      </c>
    </row>
    <row r="355" spans="1:4" x14ac:dyDescent="0.35">
      <c r="A355" s="7">
        <v>352</v>
      </c>
      <c r="B355" s="12">
        <v>226.93899999999999</v>
      </c>
      <c r="C355" s="12">
        <v>220.60400000000001</v>
      </c>
      <c r="D355" s="12">
        <v>237.66</v>
      </c>
    </row>
    <row r="356" spans="1:4" x14ac:dyDescent="0.35">
      <c r="A356" s="7">
        <v>353</v>
      </c>
      <c r="B356" s="12">
        <v>257.88299999999998</v>
      </c>
      <c r="C356" s="12">
        <v>234.298</v>
      </c>
      <c r="D356" s="12">
        <v>254.42400000000001</v>
      </c>
    </row>
    <row r="357" spans="1:4" x14ac:dyDescent="0.35">
      <c r="A357" s="7">
        <v>354</v>
      </c>
      <c r="B357" s="12">
        <v>280.3</v>
      </c>
      <c r="C357" s="12">
        <v>291.31299999999999</v>
      </c>
      <c r="D357" s="12">
        <v>309.00200000000001</v>
      </c>
    </row>
    <row r="358" spans="1:4" x14ac:dyDescent="0.35">
      <c r="A358" s="7">
        <v>355</v>
      </c>
      <c r="B358" s="12">
        <v>313.38799999999998</v>
      </c>
      <c r="C358" s="12">
        <v>314.26499999999999</v>
      </c>
      <c r="D358" s="12">
        <v>332.58800000000002</v>
      </c>
    </row>
    <row r="359" spans="1:4" x14ac:dyDescent="0.35">
      <c r="A359" s="7">
        <v>356</v>
      </c>
      <c r="B359" s="12">
        <v>306.12700000000001</v>
      </c>
      <c r="C359" s="12">
        <v>283.80799999999999</v>
      </c>
      <c r="D359" s="12">
        <v>302.375</v>
      </c>
    </row>
    <row r="360" spans="1:4" x14ac:dyDescent="0.35">
      <c r="A360" s="7">
        <v>357</v>
      </c>
      <c r="B360" s="12">
        <v>264.41300000000001</v>
      </c>
      <c r="C360" s="12">
        <v>245.60300000000001</v>
      </c>
      <c r="D360" s="12">
        <v>263.29300000000001</v>
      </c>
    </row>
    <row r="361" spans="1:4" x14ac:dyDescent="0.35">
      <c r="A361" s="7">
        <v>358</v>
      </c>
      <c r="B361" s="12">
        <v>246.91900000000001</v>
      </c>
      <c r="C361" s="12">
        <v>217.43700000000001</v>
      </c>
      <c r="D361" s="12">
        <v>234.298</v>
      </c>
    </row>
    <row r="362" spans="1:4" x14ac:dyDescent="0.35">
      <c r="A362" s="7">
        <v>359</v>
      </c>
      <c r="B362" s="12">
        <v>298.67099999999999</v>
      </c>
      <c r="C362" s="12">
        <v>282.346</v>
      </c>
      <c r="D362" s="12">
        <v>301.351</v>
      </c>
    </row>
    <row r="363" spans="1:4" x14ac:dyDescent="0.35">
      <c r="A363" s="7">
        <v>360</v>
      </c>
      <c r="B363" s="12">
        <v>230.49700000000001</v>
      </c>
      <c r="C363" s="12">
        <v>207.203</v>
      </c>
      <c r="D363" s="12">
        <v>222.018</v>
      </c>
    </row>
    <row r="364" spans="1:4" x14ac:dyDescent="0.35">
      <c r="A364" s="7">
        <v>361</v>
      </c>
      <c r="B364" s="12">
        <v>505.04599999999999</v>
      </c>
      <c r="C364" s="12">
        <v>464.6</v>
      </c>
      <c r="D364" s="12">
        <v>488.96499999999997</v>
      </c>
    </row>
    <row r="365" spans="1:4" x14ac:dyDescent="0.35">
      <c r="A365" s="7">
        <v>362</v>
      </c>
      <c r="B365" s="12">
        <v>324.93700000000001</v>
      </c>
      <c r="C365" s="12">
        <v>288.92500000000001</v>
      </c>
      <c r="D365" s="12">
        <v>307.54000000000002</v>
      </c>
    </row>
  </sheetData>
  <phoneticPr fontId="1" type="noConversion"/>
  <conditionalFormatting sqref="E4:E36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E14E6A-B5C7-461C-8B91-B7098FCC52E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4E14E6A-B5C7-461C-8B91-B7098FCC52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36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3B2D4-CA17-46DB-AE47-5D7069C74B26}">
  <dimension ref="A1:E348"/>
  <sheetViews>
    <sheetView workbookViewId="0">
      <selection activeCell="G5" sqref="G5"/>
    </sheetView>
  </sheetViews>
  <sheetFormatPr defaultRowHeight="15.6" x14ac:dyDescent="0.35"/>
  <cols>
    <col min="1" max="1" width="16" customWidth="1"/>
    <col min="2" max="2" width="20.33203125" customWidth="1"/>
    <col min="3" max="3" width="21.21875" customWidth="1"/>
    <col min="4" max="4" width="23.33203125" customWidth="1"/>
    <col min="5" max="5" width="18" style="7" customWidth="1"/>
  </cols>
  <sheetData>
    <row r="1" spans="1:5" x14ac:dyDescent="0.35">
      <c r="A1" s="8" t="s">
        <v>540</v>
      </c>
      <c r="B1" s="7"/>
      <c r="C1" s="7"/>
      <c r="D1" s="7"/>
    </row>
    <row r="2" spans="1:5" x14ac:dyDescent="0.35">
      <c r="A2" s="8" t="s">
        <v>528</v>
      </c>
      <c r="B2" s="7"/>
      <c r="C2" s="7"/>
      <c r="D2" s="7"/>
    </row>
    <row r="3" spans="1:5" s="9" customFormat="1" ht="62.4" x14ac:dyDescent="0.25">
      <c r="A3" s="6" t="s">
        <v>173</v>
      </c>
      <c r="B3" s="10" t="s">
        <v>549</v>
      </c>
      <c r="C3" s="10" t="s">
        <v>543</v>
      </c>
      <c r="D3" s="10" t="s">
        <v>544</v>
      </c>
      <c r="E3" s="10" t="s">
        <v>554</v>
      </c>
    </row>
    <row r="4" spans="1:5" x14ac:dyDescent="0.35">
      <c r="A4" s="7" t="s">
        <v>174</v>
      </c>
      <c r="B4" s="13">
        <v>268.30586868686868</v>
      </c>
      <c r="C4" s="13">
        <v>253.3338611111111</v>
      </c>
      <c r="D4" s="13">
        <v>271.5734027777778</v>
      </c>
      <c r="E4" s="15">
        <f>ABS(D4-D5)/MIN(D4:D5)*100</f>
        <v>1.0525657209673871</v>
      </c>
    </row>
    <row r="5" spans="1:5" x14ac:dyDescent="0.35">
      <c r="A5" s="7" t="s">
        <v>175</v>
      </c>
      <c r="B5" s="13">
        <v>276.6904270833333</v>
      </c>
      <c r="C5" s="13">
        <v>251.21870129870129</v>
      </c>
      <c r="D5" s="13">
        <v>268.74468831168832</v>
      </c>
      <c r="E5" s="15"/>
    </row>
    <row r="6" spans="1:5" x14ac:dyDescent="0.35">
      <c r="A6" s="7" t="s">
        <v>176</v>
      </c>
      <c r="B6" s="13">
        <v>260.41451960784315</v>
      </c>
      <c r="C6" s="13">
        <v>239.36818987341772</v>
      </c>
      <c r="D6" s="13">
        <v>259.53712658227852</v>
      </c>
      <c r="E6" s="15">
        <f>ABS(D6-D7)/MIN(D6:D7)*100</f>
        <v>4.6430570408047513</v>
      </c>
    </row>
    <row r="7" spans="1:5" x14ac:dyDescent="0.35">
      <c r="A7" s="7" t="s">
        <v>177</v>
      </c>
      <c r="B7" s="13">
        <v>245.94704629629629</v>
      </c>
      <c r="C7" s="13">
        <v>231.49747560975612</v>
      </c>
      <c r="D7" s="13">
        <v>248.02135365853658</v>
      </c>
      <c r="E7" s="15"/>
    </row>
    <row r="8" spans="1:5" x14ac:dyDescent="0.35">
      <c r="A8" s="7" t="s">
        <v>178</v>
      </c>
      <c r="B8" s="13">
        <v>282.57745744680852</v>
      </c>
      <c r="C8" s="13">
        <v>273.17907462686566</v>
      </c>
      <c r="D8" s="13">
        <v>292.30728787878786</v>
      </c>
      <c r="E8" s="15">
        <f t="shared" ref="E8" si="0">ABS(D8-D9)/MIN(D8:D9)*100</f>
        <v>2.8595944192209863</v>
      </c>
    </row>
    <row r="9" spans="1:5" x14ac:dyDescent="0.35">
      <c r="A9" s="7" t="s">
        <v>179</v>
      </c>
      <c r="B9" s="13">
        <v>271.04368367346939</v>
      </c>
      <c r="C9" s="13">
        <v>265.94838235294122</v>
      </c>
      <c r="D9" s="13">
        <v>284.18086764705879</v>
      </c>
      <c r="E9" s="15"/>
    </row>
    <row r="10" spans="1:5" x14ac:dyDescent="0.35">
      <c r="A10" s="7" t="s">
        <v>180</v>
      </c>
      <c r="B10" s="13">
        <v>268.30586868686868</v>
      </c>
      <c r="C10" s="13">
        <v>258.27685294117646</v>
      </c>
      <c r="D10" s="13">
        <v>277.1985606060606</v>
      </c>
      <c r="E10" s="15">
        <f t="shared" ref="E10" si="1">ABS(D10-D11)/MIN(D10:D11)*100</f>
        <v>3.3351773104981337</v>
      </c>
    </row>
    <row r="11" spans="1:5" x14ac:dyDescent="0.35">
      <c r="A11" s="7" t="s">
        <v>181</v>
      </c>
      <c r="B11" s="13">
        <v>268.30586868686868</v>
      </c>
      <c r="C11" s="13">
        <v>250.03776923076924</v>
      </c>
      <c r="D11" s="13">
        <v>268.25188461538465</v>
      </c>
      <c r="E11" s="15"/>
    </row>
    <row r="12" spans="1:5" x14ac:dyDescent="0.35">
      <c r="A12" s="7" t="s">
        <v>182</v>
      </c>
      <c r="B12" s="13">
        <v>250.58755660377358</v>
      </c>
      <c r="C12" s="13">
        <v>237.88529113924048</v>
      </c>
      <c r="D12" s="13">
        <v>256.51579487179487</v>
      </c>
      <c r="E12" s="15">
        <f t="shared" ref="E12" si="2">ABS(D12-D13)/MIN(D12:D13)*100</f>
        <v>3.5922720067083636</v>
      </c>
    </row>
    <row r="13" spans="1:5" x14ac:dyDescent="0.35">
      <c r="A13" s="7" t="s">
        <v>183</v>
      </c>
      <c r="B13" s="13">
        <v>235.06443362831857</v>
      </c>
      <c r="C13" s="13">
        <v>229.54770512820514</v>
      </c>
      <c r="D13" s="13">
        <v>247.62058974358973</v>
      </c>
      <c r="E13" s="15"/>
    </row>
    <row r="14" spans="1:5" x14ac:dyDescent="0.35">
      <c r="A14" s="7" t="s">
        <v>184</v>
      </c>
      <c r="B14" s="13">
        <v>273.83794845360825</v>
      </c>
      <c r="C14" s="13">
        <v>252.84579710144928</v>
      </c>
      <c r="D14" s="13">
        <v>270.81265217391302</v>
      </c>
      <c r="E14" s="15">
        <f t="shared" ref="E14" si="3">ABS(D14-D15)/MIN(D14:D15)*100</f>
        <v>6.353736475253732</v>
      </c>
    </row>
    <row r="15" spans="1:5" x14ac:dyDescent="0.35">
      <c r="A15" s="7" t="s">
        <v>185</v>
      </c>
      <c r="B15" s="13">
        <v>248.24561682242989</v>
      </c>
      <c r="C15" s="13">
        <v>236.70464556962028</v>
      </c>
      <c r="D15" s="13">
        <v>254.63388607594939</v>
      </c>
      <c r="E15" s="15"/>
    </row>
    <row r="16" spans="1:5" x14ac:dyDescent="0.35">
      <c r="A16" s="7" t="s">
        <v>186</v>
      </c>
      <c r="B16" s="13">
        <v>271.04368367346939</v>
      </c>
      <c r="C16" s="13">
        <v>234.36308536585366</v>
      </c>
      <c r="D16" s="13">
        <v>261.64544999999998</v>
      </c>
      <c r="E16" s="15">
        <f t="shared" ref="E16" si="4">ABS(D16-D17)/MIN(D16:D17)*100</f>
        <v>5.537746721285294</v>
      </c>
    </row>
    <row r="17" spans="1:5" x14ac:dyDescent="0.35">
      <c r="A17" s="7" t="s">
        <v>187</v>
      </c>
      <c r="B17" s="13">
        <v>271.04368367346939</v>
      </c>
      <c r="C17" s="13">
        <v>258.19650684931509</v>
      </c>
      <c r="D17" s="13">
        <v>276.13471232876714</v>
      </c>
      <c r="E17" s="15"/>
    </row>
    <row r="18" spans="1:5" x14ac:dyDescent="0.35">
      <c r="A18" s="7" t="s">
        <v>188</v>
      </c>
      <c r="B18" s="13">
        <v>239.29982882882882</v>
      </c>
      <c r="C18" s="13">
        <v>225.42690123456791</v>
      </c>
      <c r="D18" s="13">
        <v>246.56208750000002</v>
      </c>
      <c r="E18" s="15">
        <f t="shared" ref="E18" si="5">ABS(D18-D19)/MIN(D18:D19)*100</f>
        <v>7.0167036207675908</v>
      </c>
    </row>
    <row r="19" spans="1:5" x14ac:dyDescent="0.35">
      <c r="A19" s="7" t="s">
        <v>189</v>
      </c>
      <c r="B19" s="13">
        <v>252.97410476190475</v>
      </c>
      <c r="C19" s="13">
        <v>240.37594871794872</v>
      </c>
      <c r="D19" s="13">
        <v>263.86261842105267</v>
      </c>
      <c r="E19" s="15"/>
    </row>
    <row r="20" spans="1:5" x14ac:dyDescent="0.35">
      <c r="A20" s="7" t="s">
        <v>190</v>
      </c>
      <c r="B20" s="13">
        <v>252.97410476190475</v>
      </c>
      <c r="C20" s="13">
        <v>252.11559722222222</v>
      </c>
      <c r="D20" s="13">
        <v>270.00665753424659</v>
      </c>
      <c r="E20" s="15">
        <f t="shared" ref="E20" si="6">ABS(D20-D21)/MIN(D20:D21)*100</f>
        <v>16.544578049943564</v>
      </c>
    </row>
    <row r="21" spans="1:5" x14ac:dyDescent="0.35">
      <c r="A21" s="7" t="s">
        <v>191</v>
      </c>
      <c r="B21" s="13">
        <v>230.97635652173912</v>
      </c>
      <c r="C21" s="13">
        <v>214.09909876543207</v>
      </c>
      <c r="D21" s="13">
        <v>231.67672151898734</v>
      </c>
      <c r="E21" s="15"/>
    </row>
    <row r="22" spans="1:5" x14ac:dyDescent="0.35">
      <c r="A22" s="7" t="s">
        <v>192</v>
      </c>
      <c r="B22" s="13">
        <v>279.60295789473685</v>
      </c>
      <c r="C22" s="13">
        <v>271.1683088235294</v>
      </c>
      <c r="D22" s="13">
        <v>292.86628358208958</v>
      </c>
      <c r="E22" s="15">
        <f t="shared" ref="E22" si="7">ABS(D22-D23)/MIN(D22:D23)*100</f>
        <v>2.9005831920754677E-2</v>
      </c>
    </row>
    <row r="23" spans="1:5" x14ac:dyDescent="0.35">
      <c r="A23" s="7" t="s">
        <v>193</v>
      </c>
      <c r="B23" s="13">
        <v>291.89319780219779</v>
      </c>
      <c r="C23" s="13">
        <v>274.32053623188403</v>
      </c>
      <c r="D23" s="13">
        <v>292.95123188405796</v>
      </c>
      <c r="E23" s="15"/>
    </row>
    <row r="24" spans="1:5" x14ac:dyDescent="0.35">
      <c r="A24" s="7" t="s">
        <v>194</v>
      </c>
      <c r="B24" s="13">
        <v>282.57745744680852</v>
      </c>
      <c r="C24" s="13">
        <v>273.99809375000001</v>
      </c>
      <c r="D24" s="13">
        <v>293.21484375</v>
      </c>
      <c r="E24" s="15">
        <f t="shared" ref="E24" si="8">ABS(D24-D25)/MIN(D24:D25)*100</f>
        <v>2.0718733848108584</v>
      </c>
    </row>
    <row r="25" spans="1:5" x14ac:dyDescent="0.35">
      <c r="A25" s="7" t="s">
        <v>195</v>
      </c>
      <c r="B25" s="13">
        <v>288.72044565217391</v>
      </c>
      <c r="C25" s="13">
        <v>273.14034285714285</v>
      </c>
      <c r="D25" s="13">
        <v>299.28988405797099</v>
      </c>
      <c r="E25" s="15"/>
    </row>
    <row r="26" spans="1:5" x14ac:dyDescent="0.35">
      <c r="A26" s="7" t="s">
        <v>196</v>
      </c>
      <c r="B26" s="13">
        <v>257.88622330097087</v>
      </c>
      <c r="C26" s="13">
        <v>241.00733750000001</v>
      </c>
      <c r="D26" s="13">
        <v>263.14574683544305</v>
      </c>
      <c r="E26" s="15">
        <f t="shared" ref="E26" si="9">ABS(D26-D27)/MIN(D26:D27)*100</f>
        <v>7.2497188054111597</v>
      </c>
    </row>
    <row r="27" spans="1:5" x14ac:dyDescent="0.35">
      <c r="A27" s="7" t="s">
        <v>197</v>
      </c>
      <c r="B27" s="13">
        <v>279.60295789473685</v>
      </c>
      <c r="C27" s="13">
        <v>261.28414285714285</v>
      </c>
      <c r="D27" s="13">
        <v>282.22307352941181</v>
      </c>
      <c r="E27" s="15"/>
    </row>
    <row r="28" spans="1:5" x14ac:dyDescent="0.35">
      <c r="A28" s="7" t="s">
        <v>198</v>
      </c>
      <c r="B28" s="13">
        <v>298.45259550561798</v>
      </c>
      <c r="C28" s="13">
        <v>279.32574603174606</v>
      </c>
      <c r="D28" s="13">
        <v>303.0513548387097</v>
      </c>
      <c r="E28" s="15">
        <f t="shared" ref="E28" si="10">ABS(D28-D29)/MIN(D28:D29)*100</f>
        <v>0.12802900892665336</v>
      </c>
    </row>
    <row r="29" spans="1:5" x14ac:dyDescent="0.35">
      <c r="A29" s="7" t="s">
        <v>199</v>
      </c>
      <c r="B29" s="13">
        <v>291.89319780219779</v>
      </c>
      <c r="C29" s="13">
        <v>282.5109393939394</v>
      </c>
      <c r="D29" s="13">
        <v>303.43934848484849</v>
      </c>
      <c r="E29" s="15"/>
    </row>
    <row r="30" spans="1:5" x14ac:dyDescent="0.35">
      <c r="A30" s="7" t="s">
        <v>200</v>
      </c>
      <c r="B30" s="13">
        <v>276.6904270833333</v>
      </c>
      <c r="C30" s="13">
        <v>256.62547142857142</v>
      </c>
      <c r="D30" s="13">
        <v>275.29284285714283</v>
      </c>
      <c r="E30" s="15">
        <f t="shared" ref="E30" si="11">ABS(D30-D31)/MIN(D30:D31)*100</f>
        <v>0.11751215993631395</v>
      </c>
    </row>
    <row r="31" spans="1:5" x14ac:dyDescent="0.35">
      <c r="A31" s="7" t="s">
        <v>201</v>
      </c>
      <c r="B31" s="13">
        <v>268.30586868686868</v>
      </c>
      <c r="C31" s="13">
        <v>255.56678947368422</v>
      </c>
      <c r="D31" s="13">
        <v>274.96972</v>
      </c>
      <c r="E31" s="15"/>
    </row>
    <row r="32" spans="1:5" x14ac:dyDescent="0.35">
      <c r="A32" s="7" t="s">
        <v>202</v>
      </c>
      <c r="B32" s="13">
        <v>262.99288118811882</v>
      </c>
      <c r="C32" s="13">
        <v>248.24837333333335</v>
      </c>
      <c r="D32" s="13">
        <v>267.61399999999998</v>
      </c>
      <c r="E32" s="15">
        <f t="shared" ref="E32" si="12">ABS(D32-D33)/MIN(D32:D33)*100</f>
        <v>11.308825397774433</v>
      </c>
    </row>
    <row r="33" spans="1:5" x14ac:dyDescent="0.35">
      <c r="A33" s="7" t="s">
        <v>203</v>
      </c>
      <c r="B33" s="13">
        <v>320.02748192771082</v>
      </c>
      <c r="C33" s="13">
        <v>321.16129032258067</v>
      </c>
      <c r="D33" s="13">
        <v>297.87800000000004</v>
      </c>
      <c r="E33" s="15"/>
    </row>
    <row r="34" spans="1:5" x14ac:dyDescent="0.35">
      <c r="A34" s="7" t="s">
        <v>204</v>
      </c>
      <c r="B34" s="13">
        <v>285.61592473118276</v>
      </c>
      <c r="C34" s="13">
        <v>262.23900000000003</v>
      </c>
      <c r="D34" s="13">
        <v>284.7224647887324</v>
      </c>
      <c r="E34" s="15">
        <f t="shared" ref="E34" si="13">ABS(D34-D35)/MIN(D34:D35)*100</f>
        <v>1.172627296998203</v>
      </c>
    </row>
    <row r="35" spans="1:5" x14ac:dyDescent="0.35">
      <c r="A35" s="7" t="s">
        <v>205</v>
      </c>
      <c r="B35" s="13">
        <v>271.04368367346939</v>
      </c>
      <c r="C35" s="13">
        <v>257.80754285714283</v>
      </c>
      <c r="D35" s="13">
        <v>281.42242857142855</v>
      </c>
      <c r="E35" s="15"/>
    </row>
    <row r="36" spans="1:5" x14ac:dyDescent="0.35">
      <c r="A36" s="7" t="s">
        <v>206</v>
      </c>
      <c r="B36" s="13">
        <v>316.21763095238094</v>
      </c>
      <c r="C36" s="13">
        <v>293.22975806451609</v>
      </c>
      <c r="D36" s="13">
        <v>317.73107936507938</v>
      </c>
      <c r="E36" s="15">
        <f t="shared" ref="E36" si="14">ABS(D36-D37)/MIN(D36:D37)*100</f>
        <v>11.47025194067901</v>
      </c>
    </row>
    <row r="37" spans="1:5" x14ac:dyDescent="0.35">
      <c r="A37" s="7" t="s">
        <v>207</v>
      </c>
      <c r="B37" s="13">
        <v>285.61592473118276</v>
      </c>
      <c r="C37" s="13">
        <v>259.94758208955227</v>
      </c>
      <c r="D37" s="13">
        <v>285.03665671641789</v>
      </c>
      <c r="E37" s="15"/>
    </row>
    <row r="38" spans="1:5" x14ac:dyDescent="0.35">
      <c r="A38" s="7" t="s">
        <v>208</v>
      </c>
      <c r="B38" s="13">
        <v>276.6904270833333</v>
      </c>
      <c r="C38" s="13">
        <v>253.22128767123286</v>
      </c>
      <c r="D38" s="13">
        <v>272.95126027397259</v>
      </c>
      <c r="E38" s="15">
        <f t="shared" ref="E38" si="15">ABS(D38-D39)/MIN(D38:D39)*100</f>
        <v>4.2396617999298609</v>
      </c>
    </row>
    <row r="39" spans="1:5" x14ac:dyDescent="0.35">
      <c r="A39" s="7" t="s">
        <v>209</v>
      </c>
      <c r="B39" s="13">
        <v>282.57745744680852</v>
      </c>
      <c r="C39" s="13">
        <v>267.09849275362319</v>
      </c>
      <c r="D39" s="13">
        <v>284.52347058823534</v>
      </c>
      <c r="E39" s="15"/>
    </row>
    <row r="40" spans="1:5" x14ac:dyDescent="0.35">
      <c r="A40" s="7" t="s">
        <v>210</v>
      </c>
      <c r="B40" s="13">
        <v>285.61592473118276</v>
      </c>
      <c r="C40" s="13">
        <v>276.17129850746267</v>
      </c>
      <c r="D40" s="13">
        <v>299.86719696969698</v>
      </c>
      <c r="E40" s="15">
        <f t="shared" ref="E40" si="16">ABS(D40-D41)/MIN(D40:D41)*100</f>
        <v>1.5880976748401225</v>
      </c>
    </row>
    <row r="41" spans="1:5" x14ac:dyDescent="0.35">
      <c r="A41" s="7" t="s">
        <v>211</v>
      </c>
      <c r="B41" s="13">
        <v>305.31357471264369</v>
      </c>
      <c r="C41" s="13">
        <v>284.53612500000003</v>
      </c>
      <c r="D41" s="13">
        <v>304.62938095238098</v>
      </c>
      <c r="E41" s="15"/>
    </row>
    <row r="42" spans="1:5" x14ac:dyDescent="0.35">
      <c r="A42" s="7" t="s">
        <v>212</v>
      </c>
      <c r="B42" s="13">
        <v>265.62281000000002</v>
      </c>
      <c r="C42" s="13">
        <v>258.82690277777778</v>
      </c>
      <c r="D42" s="13">
        <v>274.49712857142856</v>
      </c>
      <c r="E42" s="15">
        <f t="shared" ref="E42" si="17">ABS(D42-D43)/MIN(D42:D43)*100</f>
        <v>2.4591262657733811E-2</v>
      </c>
    </row>
    <row r="43" spans="1:5" x14ac:dyDescent="0.35">
      <c r="A43" s="7" t="s">
        <v>213</v>
      </c>
      <c r="B43" s="13">
        <v>273.83794845360825</v>
      </c>
      <c r="C43" s="13">
        <v>252.53951470588237</v>
      </c>
      <c r="D43" s="13">
        <v>274.42964285714288</v>
      </c>
      <c r="E43" s="15"/>
    </row>
    <row r="44" spans="1:5" x14ac:dyDescent="0.35">
      <c r="A44" s="7" t="s">
        <v>214</v>
      </c>
      <c r="B44" s="13">
        <v>312.49742352941178</v>
      </c>
      <c r="C44" s="13">
        <v>293.75161904761904</v>
      </c>
      <c r="D44" s="13">
        <v>317.39142857142855</v>
      </c>
      <c r="E44" s="15">
        <f t="shared" ref="E44" si="18">ABS(D44-D45)/MIN(D44:D45)*100</f>
        <v>3.8635863751563595</v>
      </c>
    </row>
    <row r="45" spans="1:5" x14ac:dyDescent="0.35">
      <c r="A45" s="7" t="s">
        <v>215</v>
      </c>
      <c r="B45" s="13">
        <v>295.13645555555553</v>
      </c>
      <c r="C45" s="13">
        <v>284.22981818181819</v>
      </c>
      <c r="D45" s="13">
        <v>305.58489230769231</v>
      </c>
      <c r="E45" s="15"/>
    </row>
    <row r="46" spans="1:5" x14ac:dyDescent="0.35">
      <c r="A46" s="7" t="s">
        <v>216</v>
      </c>
      <c r="B46" s="13">
        <v>308.86373255813953</v>
      </c>
      <c r="C46" s="13">
        <v>303.82139344262293</v>
      </c>
      <c r="D46" s="13">
        <v>330.35281355932199</v>
      </c>
      <c r="E46" s="15">
        <f t="shared" ref="E46" si="19">ABS(D46-D47)/MIN(D46:D47)*100</f>
        <v>9.8243678256606248</v>
      </c>
    </row>
    <row r="47" spans="1:5" x14ac:dyDescent="0.35">
      <c r="A47" s="7" t="s">
        <v>217</v>
      </c>
      <c r="B47" s="13">
        <v>285.61592473118276</v>
      </c>
      <c r="C47" s="13">
        <v>273.72918461538461</v>
      </c>
      <c r="D47" s="13">
        <v>300.80101538461537</v>
      </c>
      <c r="E47" s="15"/>
    </row>
    <row r="48" spans="1:5" x14ac:dyDescent="0.35">
      <c r="A48" s="7" t="s">
        <v>218</v>
      </c>
      <c r="B48" s="13">
        <v>320.02748192771082</v>
      </c>
      <c r="C48" s="13">
        <v>269.7826833333333</v>
      </c>
      <c r="D48" s="13">
        <v>299.60406451612903</v>
      </c>
      <c r="E48" s="15">
        <f t="shared" ref="E48" si="20">ABS(D48-D49)/MIN(D48:D49)*100</f>
        <v>15.810042090286785</v>
      </c>
    </row>
    <row r="49" spans="1:5" x14ac:dyDescent="0.35">
      <c r="A49" s="7" t="s">
        <v>219</v>
      </c>
      <c r="B49" s="13">
        <v>323.93025609756097</v>
      </c>
      <c r="C49" s="13">
        <v>320.02842372881355</v>
      </c>
      <c r="D49" s="13">
        <v>346.971593220339</v>
      </c>
      <c r="E49" s="15"/>
    </row>
    <row r="50" spans="1:5" x14ac:dyDescent="0.35">
      <c r="A50" s="7" t="s">
        <v>220</v>
      </c>
      <c r="B50" s="13">
        <v>301.84410227272724</v>
      </c>
      <c r="C50" s="13">
        <v>290.49439682539685</v>
      </c>
      <c r="D50" s="13">
        <v>315.81973015873018</v>
      </c>
      <c r="E50" s="15">
        <f t="shared" ref="E50" si="21">ABS(D50-D51)/MIN(D50:D51)*100</f>
        <v>6.8881779992050207</v>
      </c>
    </row>
    <row r="51" spans="1:5" x14ac:dyDescent="0.35">
      <c r="A51" s="7" t="s">
        <v>221</v>
      </c>
      <c r="B51" s="13">
        <v>279.60295789473685</v>
      </c>
      <c r="C51" s="13">
        <v>272.69902941176468</v>
      </c>
      <c r="D51" s="13">
        <v>295.46740909090909</v>
      </c>
      <c r="E51" s="15"/>
    </row>
    <row r="52" spans="1:5" x14ac:dyDescent="0.35">
      <c r="A52" s="7" t="s">
        <v>222</v>
      </c>
      <c r="B52" s="13">
        <v>312.49742352941178</v>
      </c>
      <c r="C52" s="13">
        <v>289.62748333333337</v>
      </c>
      <c r="D52" s="13">
        <v>316.44643333333335</v>
      </c>
      <c r="E52" s="15">
        <f t="shared" ref="E52" si="22">ABS(D52-D53)/MIN(D52:D53)*100</f>
        <v>3.3600324726886477</v>
      </c>
    </row>
    <row r="53" spans="1:5" x14ac:dyDescent="0.35">
      <c r="A53" s="7" t="s">
        <v>223</v>
      </c>
      <c r="B53" s="13">
        <v>298.45259550561798</v>
      </c>
      <c r="C53" s="13">
        <v>280.95893939393943</v>
      </c>
      <c r="D53" s="13">
        <v>306.15937878787878</v>
      </c>
      <c r="E53" s="15"/>
    </row>
    <row r="54" spans="1:5" x14ac:dyDescent="0.35">
      <c r="A54" s="7" t="s">
        <v>224</v>
      </c>
      <c r="B54" s="13">
        <v>282.57745744680852</v>
      </c>
      <c r="C54" s="13">
        <v>274.63427272727273</v>
      </c>
      <c r="D54" s="13">
        <v>296.04481818181819</v>
      </c>
      <c r="E54" s="15">
        <f t="shared" ref="E54" si="23">ABS(D54-D55)/MIN(D54:D55)*100</f>
        <v>6.3382724362653926</v>
      </c>
    </row>
    <row r="55" spans="1:5" x14ac:dyDescent="0.35">
      <c r="A55" s="7" t="s">
        <v>225</v>
      </c>
      <c r="B55" s="13">
        <v>273.83794845360825</v>
      </c>
      <c r="C55" s="13">
        <v>259.53226027397261</v>
      </c>
      <c r="D55" s="13">
        <v>278.39912328767122</v>
      </c>
      <c r="E55" s="15"/>
    </row>
    <row r="56" spans="1:5" x14ac:dyDescent="0.35">
      <c r="A56" s="7" t="s">
        <v>226</v>
      </c>
      <c r="B56" s="13">
        <v>268.30586868686868</v>
      </c>
      <c r="C56" s="13">
        <v>256.3796338028169</v>
      </c>
      <c r="D56" s="13">
        <v>271.29116666666664</v>
      </c>
      <c r="E56" s="15">
        <f t="shared" ref="E56" si="24">ABS(D56-D57)/MIN(D56:D57)*100</f>
        <v>14.520493862117792</v>
      </c>
    </row>
    <row r="57" spans="1:5" x14ac:dyDescent="0.35">
      <c r="A57" s="7" t="s">
        <v>227</v>
      </c>
      <c r="B57" s="13">
        <v>301.84410227272724</v>
      </c>
      <c r="C57" s="13">
        <v>285.7566612903226</v>
      </c>
      <c r="D57" s="13">
        <v>310.68398387096772</v>
      </c>
      <c r="E57" s="15"/>
    </row>
    <row r="58" spans="1:5" x14ac:dyDescent="0.35">
      <c r="A58" s="7" t="s">
        <v>228</v>
      </c>
      <c r="B58" s="13">
        <v>282.57745744680852</v>
      </c>
      <c r="C58" s="13">
        <v>263.67666176470584</v>
      </c>
      <c r="D58" s="13">
        <v>290.21221538461543</v>
      </c>
      <c r="E58" s="15">
        <f t="shared" ref="E58" si="25">ABS(D58-D59)/MIN(D58:D59)*100</f>
        <v>15.755682708553051</v>
      </c>
    </row>
    <row r="59" spans="1:5" x14ac:dyDescent="0.35">
      <c r="A59" s="7" t="s">
        <v>229</v>
      </c>
      <c r="B59" s="13">
        <v>257.88622330097087</v>
      </c>
      <c r="C59" s="13">
        <v>231.36139024390241</v>
      </c>
      <c r="D59" s="13">
        <v>250.710987654321</v>
      </c>
      <c r="E59" s="15"/>
    </row>
    <row r="60" spans="1:5" x14ac:dyDescent="0.35">
      <c r="A60" s="7" t="s">
        <v>230</v>
      </c>
      <c r="B60" s="13">
        <v>320.02748192771082</v>
      </c>
      <c r="C60" s="13">
        <v>306.69031578947374</v>
      </c>
      <c r="D60" s="13">
        <v>330.31223214285717</v>
      </c>
      <c r="E60" s="15">
        <f t="shared" ref="E60" si="26">ABS(D60-D61)/MIN(D60:D61)*100</f>
        <v>0.48286991163221893</v>
      </c>
    </row>
    <row r="61" spans="1:5" x14ac:dyDescent="0.35">
      <c r="A61" s="7" t="s">
        <v>231</v>
      </c>
      <c r="B61" s="13">
        <v>316.21763095238094</v>
      </c>
      <c r="C61" s="13">
        <v>311.48901754385963</v>
      </c>
      <c r="D61" s="13">
        <v>331.90721052631579</v>
      </c>
      <c r="E61" s="15"/>
    </row>
    <row r="62" spans="1:5" x14ac:dyDescent="0.35">
      <c r="A62" s="7" t="s">
        <v>232</v>
      </c>
      <c r="B62" s="13">
        <v>298.45259550561798</v>
      </c>
      <c r="C62" s="13">
        <v>293.58073770491802</v>
      </c>
      <c r="D62" s="13">
        <v>313.77208196721313</v>
      </c>
      <c r="E62" s="15">
        <f t="shared" ref="E62" si="27">ABS(D62-D63)/MIN(D62:D63)*100</f>
        <v>5.8660267243436257</v>
      </c>
    </row>
    <row r="63" spans="1:5" x14ac:dyDescent="0.35">
      <c r="A63" s="7" t="s">
        <v>233</v>
      </c>
      <c r="B63" s="13">
        <v>291.89319780219779</v>
      </c>
      <c r="C63" s="13">
        <v>276.80296923076924</v>
      </c>
      <c r="D63" s="13">
        <v>296.38600000000002</v>
      </c>
      <c r="E63" s="15"/>
    </row>
    <row r="64" spans="1:5" x14ac:dyDescent="0.35">
      <c r="A64" s="7" t="s">
        <v>234</v>
      </c>
      <c r="B64" s="13">
        <v>332.02851249999998</v>
      </c>
      <c r="C64" s="13">
        <v>317.43417543859647</v>
      </c>
      <c r="D64" s="13">
        <v>339.01250877192984</v>
      </c>
      <c r="E64" s="15">
        <f t="shared" ref="E64" si="28">ABS(D64-D65)/MIN(D64:D65)*100</f>
        <v>7.4692366515476856</v>
      </c>
    </row>
    <row r="65" spans="1:5" x14ac:dyDescent="0.35">
      <c r="A65" s="7" t="s">
        <v>235</v>
      </c>
      <c r="B65" s="13">
        <v>312.49742352941178</v>
      </c>
      <c r="C65" s="13">
        <v>295.35199999999998</v>
      </c>
      <c r="D65" s="13">
        <v>315.45074603174606</v>
      </c>
      <c r="E65" s="15"/>
    </row>
    <row r="66" spans="1:5" x14ac:dyDescent="0.35">
      <c r="A66" s="7" t="s">
        <v>236</v>
      </c>
      <c r="B66" s="13">
        <v>308.86373255813953</v>
      </c>
      <c r="C66" s="13">
        <v>287.66513114754099</v>
      </c>
      <c r="D66" s="13">
        <v>320.88237288135593</v>
      </c>
      <c r="E66" s="15">
        <f t="shared" ref="E66" si="29">ABS(D66-D67)/MIN(D66:D67)*100</f>
        <v>0.39797359611155275</v>
      </c>
    </row>
    <row r="67" spans="1:5" x14ac:dyDescent="0.35">
      <c r="A67" s="7" t="s">
        <v>237</v>
      </c>
      <c r="B67" s="13">
        <v>312.49742352941178</v>
      </c>
      <c r="C67" s="13">
        <v>293.40818333333334</v>
      </c>
      <c r="D67" s="13">
        <v>322.15939999999995</v>
      </c>
      <c r="E67" s="15"/>
    </row>
    <row r="68" spans="1:5" x14ac:dyDescent="0.35">
      <c r="A68" s="7" t="s">
        <v>238</v>
      </c>
      <c r="B68" s="13">
        <v>336.23140506329111</v>
      </c>
      <c r="C68" s="13">
        <v>314.01421818181819</v>
      </c>
      <c r="D68" s="13">
        <v>348.16563636363639</v>
      </c>
      <c r="E68" s="15">
        <f t="shared" ref="E68" si="30">ABS(D68-D69)/MIN(D68:D69)*100</f>
        <v>5.7252006556852333</v>
      </c>
    </row>
    <row r="69" spans="1:5" x14ac:dyDescent="0.35">
      <c r="A69" s="7" t="s">
        <v>239</v>
      </c>
      <c r="B69" s="13">
        <v>336.23140506329111</v>
      </c>
      <c r="C69" s="13">
        <v>304.60762903225805</v>
      </c>
      <c r="D69" s="13">
        <v>329.31187096774192</v>
      </c>
      <c r="E69" s="15"/>
    </row>
    <row r="70" spans="1:5" x14ac:dyDescent="0.35">
      <c r="A70" s="7" t="s">
        <v>240</v>
      </c>
      <c r="B70" s="13">
        <v>344.96468831168829</v>
      </c>
      <c r="C70" s="13">
        <v>319.97199999999998</v>
      </c>
      <c r="D70" s="13">
        <v>355.0866603773585</v>
      </c>
      <c r="E70" s="15">
        <f t="shared" ref="E70" si="31">ABS(D70-D71)/MIN(D70:D71)*100</f>
        <v>5.9729254154642302</v>
      </c>
    </row>
    <row r="71" spans="1:5" x14ac:dyDescent="0.35">
      <c r="A71" s="7" t="s">
        <v>241</v>
      </c>
      <c r="B71" s="13">
        <v>316.21763095238094</v>
      </c>
      <c r="C71" s="13">
        <v>314.93067796610171</v>
      </c>
      <c r="D71" s="13">
        <v>335.07300000000004</v>
      </c>
      <c r="E71" s="15"/>
    </row>
    <row r="72" spans="1:5" x14ac:dyDescent="0.35">
      <c r="A72" s="7" t="s">
        <v>242</v>
      </c>
      <c r="B72" s="13">
        <v>320.02748192771082</v>
      </c>
      <c r="C72" s="13">
        <v>303.7069107142857</v>
      </c>
      <c r="D72" s="13">
        <v>333.41187499999995</v>
      </c>
      <c r="E72" s="15">
        <f t="shared" ref="E72" si="32">ABS(D72-D73)/MIN(D72:D73)*100</f>
        <v>13.616118395438125</v>
      </c>
    </row>
    <row r="73" spans="1:5" x14ac:dyDescent="0.35">
      <c r="A73" s="7" t="s">
        <v>243</v>
      </c>
      <c r="B73" s="13">
        <v>291.89319780219779</v>
      </c>
      <c r="C73" s="13">
        <v>274.87956716417909</v>
      </c>
      <c r="D73" s="13">
        <v>293.45473134328358</v>
      </c>
      <c r="E73" s="15"/>
    </row>
    <row r="74" spans="1:5" x14ac:dyDescent="0.35">
      <c r="A74" s="7" t="s">
        <v>244</v>
      </c>
      <c r="B74" s="13">
        <v>305.31357471264369</v>
      </c>
      <c r="C74" s="13">
        <v>302.79093220338984</v>
      </c>
      <c r="D74" s="13">
        <v>322.95640677966099</v>
      </c>
      <c r="E74" s="15">
        <f t="shared" ref="E74" si="33">ABS(D74-D75)/MIN(D74:D75)*100</f>
        <v>0.38003764794199613</v>
      </c>
    </row>
    <row r="75" spans="1:5" x14ac:dyDescent="0.35">
      <c r="A75" s="7" t="s">
        <v>245</v>
      </c>
      <c r="B75" s="13">
        <v>312.49742352941178</v>
      </c>
      <c r="C75" s="13">
        <v>304.75420338983048</v>
      </c>
      <c r="D75" s="13">
        <v>324.1837627118644</v>
      </c>
      <c r="E75" s="15"/>
    </row>
    <row r="76" spans="1:5" x14ac:dyDescent="0.35">
      <c r="A76" s="7" t="s">
        <v>246</v>
      </c>
      <c r="B76" s="13">
        <v>265.62281000000002</v>
      </c>
      <c r="C76" s="13">
        <v>258.09414084507046</v>
      </c>
      <c r="D76" s="13">
        <v>269.40013888888893</v>
      </c>
      <c r="E76" s="15">
        <f t="shared" ref="E76" si="34">ABS(D76-D77)/MIN(D76:D77)*100</f>
        <v>6.7017671052594929</v>
      </c>
    </row>
    <row r="77" spans="1:5" x14ac:dyDescent="0.35">
      <c r="A77" s="7" t="s">
        <v>247</v>
      </c>
      <c r="B77" s="13">
        <v>252.97410476190475</v>
      </c>
      <c r="C77" s="13">
        <v>234.99560714285715</v>
      </c>
      <c r="D77" s="13">
        <v>252.47954761904762</v>
      </c>
      <c r="E77" s="15"/>
    </row>
    <row r="78" spans="1:5" x14ac:dyDescent="0.35">
      <c r="A78" s="7" t="s">
        <v>248</v>
      </c>
      <c r="B78" s="13">
        <v>225.10407627118644</v>
      </c>
      <c r="C78" s="13">
        <v>205.13807865168539</v>
      </c>
      <c r="D78" s="13">
        <v>226.68674712643679</v>
      </c>
      <c r="E78" s="15">
        <f t="shared" ref="E78" si="35">ABS(D78-D79)/MIN(D78:D79)*100</f>
        <v>14.809494771984911</v>
      </c>
    </row>
    <row r="79" spans="1:5" x14ac:dyDescent="0.35">
      <c r="A79" s="7" t="s">
        <v>249</v>
      </c>
      <c r="B79" s="13">
        <v>255.40654807692306</v>
      </c>
      <c r="C79" s="13">
        <v>239.28075641025643</v>
      </c>
      <c r="D79" s="13">
        <v>260.2579090909091</v>
      </c>
      <c r="E79" s="15"/>
    </row>
    <row r="80" spans="1:5" x14ac:dyDescent="0.35">
      <c r="A80" s="7" t="s">
        <v>250</v>
      </c>
      <c r="B80" s="13">
        <v>243.69065137614677</v>
      </c>
      <c r="C80" s="13">
        <v>227.51500000000001</v>
      </c>
      <c r="D80" s="13">
        <v>245.08676623376624</v>
      </c>
      <c r="E80" s="15">
        <f t="shared" ref="E80" si="36">ABS(D80-D81)/MIN(D80:D81)*100</f>
        <v>0.97702652427924719</v>
      </c>
    </row>
    <row r="81" spans="1:5" x14ac:dyDescent="0.35">
      <c r="A81" s="7" t="s">
        <v>251</v>
      </c>
      <c r="B81" s="13">
        <v>237.16322321428569</v>
      </c>
      <c r="C81" s="13">
        <v>230.60443421052634</v>
      </c>
      <c r="D81" s="13">
        <v>247.48132894736841</v>
      </c>
      <c r="E81" s="15"/>
    </row>
    <row r="82" spans="1:5" x14ac:dyDescent="0.35">
      <c r="A82" s="7" t="s">
        <v>252</v>
      </c>
      <c r="B82" s="13">
        <v>245.94704629629629</v>
      </c>
      <c r="C82" s="13">
        <v>220.71003614457831</v>
      </c>
      <c r="D82" s="13">
        <v>236.35210975609755</v>
      </c>
      <c r="E82" s="15">
        <f t="shared" ref="E82" si="37">ABS(D82-D83)/MIN(D82:D83)*100</f>
        <v>20.448757321546697</v>
      </c>
    </row>
    <row r="83" spans="1:5" x14ac:dyDescent="0.35">
      <c r="A83" s="7" t="s">
        <v>253</v>
      </c>
      <c r="B83" s="13">
        <v>282.57745744680852</v>
      </c>
      <c r="C83" s="13">
        <v>267.37675362318839</v>
      </c>
      <c r="D83" s="13">
        <v>284.68317910447763</v>
      </c>
      <c r="E83" s="15"/>
    </row>
    <row r="84" spans="1:5" x14ac:dyDescent="0.35">
      <c r="A84" s="7" t="s">
        <v>254</v>
      </c>
      <c r="B84" s="13">
        <v>230.97635652173912</v>
      </c>
      <c r="C84" s="13">
        <v>222.05481176470587</v>
      </c>
      <c r="D84" s="13">
        <v>239.65181176470585</v>
      </c>
      <c r="E84" s="15">
        <f t="shared" ref="E84" si="38">ABS(D84-D85)/MIN(D84:D85)*100</f>
        <v>4.9131524470840828</v>
      </c>
    </row>
    <row r="85" spans="1:5" x14ac:dyDescent="0.35">
      <c r="A85" s="7" t="s">
        <v>255</v>
      </c>
      <c r="B85" s="13">
        <v>227.02804273504273</v>
      </c>
      <c r="C85" s="13">
        <v>210.16655681818182</v>
      </c>
      <c r="D85" s="13">
        <v>228.42875862068965</v>
      </c>
      <c r="E85" s="15"/>
    </row>
    <row r="86" spans="1:5" x14ac:dyDescent="0.35">
      <c r="A86" s="7" t="s">
        <v>256</v>
      </c>
      <c r="B86" s="13">
        <v>221.35234166666666</v>
      </c>
      <c r="C86" s="13">
        <v>201.05869473684211</v>
      </c>
      <c r="D86" s="13">
        <v>219.2529892473118</v>
      </c>
      <c r="E86" s="15">
        <f t="shared" ref="E86" si="39">ABS(D86-D87)/MIN(D86:D87)*100</f>
        <v>21.438284334093819</v>
      </c>
    </row>
    <row r="87" spans="1:5" x14ac:dyDescent="0.35">
      <c r="A87" s="7" t="s">
        <v>257</v>
      </c>
      <c r="B87" s="13">
        <v>265.62281000000002</v>
      </c>
      <c r="C87" s="13">
        <v>250.68548611111112</v>
      </c>
      <c r="D87" s="13">
        <v>266.25706849315065</v>
      </c>
      <c r="E87" s="15"/>
    </row>
    <row r="88" spans="1:5" x14ac:dyDescent="0.35">
      <c r="A88" s="7" t="s">
        <v>258</v>
      </c>
      <c r="B88" s="13">
        <v>248.24561682242989</v>
      </c>
      <c r="C88" s="13">
        <v>225.87811111111111</v>
      </c>
      <c r="D88" s="13">
        <v>244.42273749999998</v>
      </c>
      <c r="E88" s="15">
        <f t="shared" ref="E88" si="40">ABS(D88-D89)/MIN(D88:D89)*100</f>
        <v>1.0000661588525575</v>
      </c>
    </row>
    <row r="89" spans="1:5" x14ac:dyDescent="0.35">
      <c r="A89" s="7" t="s">
        <v>259</v>
      </c>
      <c r="B89" s="13">
        <v>252.97410476190475</v>
      </c>
      <c r="C89" s="13">
        <v>232.72520512820512</v>
      </c>
      <c r="D89" s="13">
        <v>246.8671265822785</v>
      </c>
      <c r="E89" s="15"/>
    </row>
    <row r="90" spans="1:5" x14ac:dyDescent="0.35">
      <c r="A90" s="7" t="s">
        <v>260</v>
      </c>
      <c r="B90" s="13">
        <v>219.52298347107438</v>
      </c>
      <c r="C90" s="13">
        <v>194.50875789473682</v>
      </c>
      <c r="D90" s="13">
        <v>210.37906315789473</v>
      </c>
      <c r="E90" s="15">
        <f t="shared" ref="E90" si="41">ABS(D90-D91)/MIN(D90:D91)*100</f>
        <v>24.09431310063156</v>
      </c>
    </row>
    <row r="91" spans="1:5" x14ac:dyDescent="0.35">
      <c r="A91" s="7" t="s">
        <v>261</v>
      </c>
      <c r="B91" s="13">
        <v>255.40654807692306</v>
      </c>
      <c r="C91" s="13">
        <v>241.54321052631579</v>
      </c>
      <c r="D91" s="13">
        <v>261.06845333333331</v>
      </c>
      <c r="E91" s="15"/>
    </row>
    <row r="92" spans="1:5" x14ac:dyDescent="0.35">
      <c r="A92" s="7" t="s">
        <v>262</v>
      </c>
      <c r="B92" s="13">
        <v>273.83794845360825</v>
      </c>
      <c r="C92" s="13">
        <v>253.61136111111111</v>
      </c>
      <c r="D92" s="13">
        <v>274.58824637681158</v>
      </c>
      <c r="E92" s="15">
        <f t="shared" ref="E92" si="42">ABS(D92-D93)/MIN(D92:D93)*100</f>
        <v>9.3158136095168675</v>
      </c>
    </row>
    <row r="93" spans="1:5" x14ac:dyDescent="0.35">
      <c r="A93" s="7" t="s">
        <v>263</v>
      </c>
      <c r="B93" s="13">
        <v>248.24561682242989</v>
      </c>
      <c r="C93" s="13">
        <v>231.67767901234566</v>
      </c>
      <c r="D93" s="13">
        <v>251.18803703703702</v>
      </c>
      <c r="E93" s="15"/>
    </row>
    <row r="94" spans="1:5" x14ac:dyDescent="0.35">
      <c r="A94" s="7" t="s">
        <v>264</v>
      </c>
      <c r="B94" s="13">
        <v>239.29982882882882</v>
      </c>
      <c r="C94" s="13">
        <v>215.05697674418607</v>
      </c>
      <c r="D94" s="13">
        <v>235.65132941176472</v>
      </c>
      <c r="E94" s="15">
        <f t="shared" ref="E94" si="43">ABS(D94-D95)/MIN(D94:D95)*100</f>
        <v>7.1744948698815714</v>
      </c>
    </row>
    <row r="95" spans="1:5" x14ac:dyDescent="0.35">
      <c r="A95" s="7" t="s">
        <v>265</v>
      </c>
      <c r="B95" s="13">
        <v>248.24561682242989</v>
      </c>
      <c r="C95" s="13">
        <v>233.53974698795179</v>
      </c>
      <c r="D95" s="13">
        <v>252.5581219512195</v>
      </c>
      <c r="E95" s="15"/>
    </row>
    <row r="96" spans="1:5" x14ac:dyDescent="0.35">
      <c r="A96" s="7" t="s">
        <v>266</v>
      </c>
      <c r="B96" s="13">
        <v>228.98518103448276</v>
      </c>
      <c r="C96" s="13">
        <v>212.43440476190477</v>
      </c>
      <c r="D96" s="13">
        <v>228.10947619047619</v>
      </c>
      <c r="E96" s="15">
        <f t="shared" ref="E96" si="44">ABS(D96-D97)/MIN(D96:D97)*100</f>
        <v>2.4392863526075783</v>
      </c>
    </row>
    <row r="97" spans="1:5" x14ac:dyDescent="0.35">
      <c r="A97" s="7" t="s">
        <v>267</v>
      </c>
      <c r="B97" s="13">
        <v>233.00246491228069</v>
      </c>
      <c r="C97" s="13">
        <v>214.73716470588235</v>
      </c>
      <c r="D97" s="13">
        <v>233.67371951219511</v>
      </c>
      <c r="E97" s="15"/>
    </row>
    <row r="98" spans="1:5" x14ac:dyDescent="0.35">
      <c r="A98" s="7" t="s">
        <v>268</v>
      </c>
      <c r="B98" s="13">
        <v>239.29982882882882</v>
      </c>
      <c r="C98" s="13">
        <v>224.48856097560977</v>
      </c>
      <c r="D98" s="13">
        <v>237.74751219512194</v>
      </c>
      <c r="E98" s="15">
        <f t="shared" ref="E98" si="45">ABS(D98-D99)/MIN(D98:D99)*100</f>
        <v>0.45127394052489267</v>
      </c>
    </row>
    <row r="99" spans="1:5" x14ac:dyDescent="0.35">
      <c r="A99" s="7" t="s">
        <v>269</v>
      </c>
      <c r="B99" s="13">
        <v>235.06443362831857</v>
      </c>
      <c r="C99" s="13">
        <v>217.83472941176473</v>
      </c>
      <c r="D99" s="13">
        <v>238.82040476190477</v>
      </c>
      <c r="E99" s="15"/>
    </row>
    <row r="100" spans="1:5" x14ac:dyDescent="0.35">
      <c r="A100" s="7" t="s">
        <v>270</v>
      </c>
      <c r="B100" s="13">
        <v>255.40654807692306</v>
      </c>
      <c r="C100" s="13">
        <v>240.28035897435896</v>
      </c>
      <c r="D100" s="13">
        <v>258.00711538461536</v>
      </c>
      <c r="E100" s="15">
        <f t="shared" ref="E100" si="46">ABS(D100-D101)/MIN(D100:D101)*100</f>
        <v>15.564704996692155</v>
      </c>
    </row>
    <row r="101" spans="1:5" x14ac:dyDescent="0.35">
      <c r="A101" s="7" t="s">
        <v>271</v>
      </c>
      <c r="B101" s="13">
        <v>301.84410227272724</v>
      </c>
      <c r="C101" s="13">
        <v>278.46053623188402</v>
      </c>
      <c r="D101" s="13">
        <v>298.16516176470589</v>
      </c>
      <c r="E101" s="15"/>
    </row>
    <row r="102" spans="1:5" x14ac:dyDescent="0.35">
      <c r="A102" s="7" t="s">
        <v>272</v>
      </c>
      <c r="B102" s="13">
        <v>268.30586868686868</v>
      </c>
      <c r="C102" s="13">
        <v>245.27704166666666</v>
      </c>
      <c r="D102" s="13">
        <v>269.96522535211267</v>
      </c>
      <c r="E102" s="15">
        <f t="shared" ref="E102" si="47">ABS(D102-D103)/MIN(D102:D103)*100</f>
        <v>8.9122780682523146</v>
      </c>
    </row>
    <row r="103" spans="1:5" x14ac:dyDescent="0.35">
      <c r="A103" s="7" t="s">
        <v>273</v>
      </c>
      <c r="B103" s="13">
        <v>288.72044565217391</v>
      </c>
      <c r="C103" s="13">
        <v>274.64007692307689</v>
      </c>
      <c r="D103" s="13">
        <v>294.02527692307694</v>
      </c>
      <c r="E103" s="15"/>
    </row>
    <row r="104" spans="1:5" x14ac:dyDescent="0.35">
      <c r="A104" s="7" t="s">
        <v>274</v>
      </c>
      <c r="B104" s="13">
        <v>295.13645555555553</v>
      </c>
      <c r="C104" s="13">
        <v>287.42308196721314</v>
      </c>
      <c r="D104" s="13">
        <v>310.96751666666665</v>
      </c>
      <c r="E104" s="15">
        <f t="shared" ref="E104" si="48">ABS(D104-D105)/MIN(D104:D105)*100</f>
        <v>3.1800766303388621</v>
      </c>
    </row>
    <row r="105" spans="1:5" x14ac:dyDescent="0.35">
      <c r="A105" s="7" t="s">
        <v>275</v>
      </c>
      <c r="B105" s="13">
        <v>298.45259550561798</v>
      </c>
      <c r="C105" s="13">
        <v>276.47651562499999</v>
      </c>
      <c r="D105" s="13">
        <v>301.38329687499998</v>
      </c>
      <c r="E105" s="15"/>
    </row>
    <row r="106" spans="1:5" x14ac:dyDescent="0.35">
      <c r="A106" s="7" t="s">
        <v>276</v>
      </c>
      <c r="B106" s="13">
        <v>255.40654807692306</v>
      </c>
      <c r="C106" s="13">
        <v>253.87432432432433</v>
      </c>
      <c r="D106" s="13">
        <v>273.40961111111108</v>
      </c>
      <c r="E106" s="15">
        <f t="shared" ref="E106" si="49">ABS(D106-D107)/MIN(D106:D107)*100</f>
        <v>0.83347065950905708</v>
      </c>
    </row>
    <row r="107" spans="1:5" x14ac:dyDescent="0.35">
      <c r="A107" s="7" t="s">
        <v>277</v>
      </c>
      <c r="B107" s="13">
        <v>276.6904270833333</v>
      </c>
      <c r="C107" s="13">
        <v>253.30078666666668</v>
      </c>
      <c r="D107" s="13">
        <v>275.6884</v>
      </c>
      <c r="E107" s="15"/>
    </row>
    <row r="108" spans="1:5" x14ac:dyDescent="0.35">
      <c r="A108" s="7" t="s">
        <v>278</v>
      </c>
      <c r="B108" s="13">
        <v>257.88622330097087</v>
      </c>
      <c r="C108" s="13">
        <v>241.21685714285715</v>
      </c>
      <c r="D108" s="13">
        <v>262.40433333333334</v>
      </c>
      <c r="E108" s="15">
        <f t="shared" ref="E108" si="50">ABS(D108-D109)/MIN(D108:D109)*100</f>
        <v>2.0984995679628313</v>
      </c>
    </row>
    <row r="109" spans="1:5" x14ac:dyDescent="0.35">
      <c r="A109" s="7" t="s">
        <v>279</v>
      </c>
      <c r="B109" s="13">
        <v>265.62281000000002</v>
      </c>
      <c r="C109" s="13">
        <v>241.25687671232876</v>
      </c>
      <c r="D109" s="13">
        <v>257.01095945945946</v>
      </c>
      <c r="E109" s="15"/>
    </row>
    <row r="110" spans="1:5" x14ac:dyDescent="0.35">
      <c r="A110" s="7" t="s">
        <v>280</v>
      </c>
      <c r="B110" s="13">
        <v>245.94704629629629</v>
      </c>
      <c r="C110" s="13">
        <v>226.21612195121952</v>
      </c>
      <c r="D110" s="13">
        <v>244.57751219512195</v>
      </c>
      <c r="E110" s="15">
        <f t="shared" ref="E110" si="51">ABS(D110-D111)/MIN(D110:D111)*100</f>
        <v>15.480007912361025</v>
      </c>
    </row>
    <row r="111" spans="1:5" x14ac:dyDescent="0.35">
      <c r="A111" s="7" t="s">
        <v>281</v>
      </c>
      <c r="B111" s="13">
        <v>273.83794845360825</v>
      </c>
      <c r="C111" s="13">
        <v>265.73839705882352</v>
      </c>
      <c r="D111" s="13">
        <v>282.43813043478258</v>
      </c>
      <c r="E111" s="15"/>
    </row>
    <row r="112" spans="1:5" x14ac:dyDescent="0.35">
      <c r="A112" s="7" t="s">
        <v>282</v>
      </c>
      <c r="B112" s="13">
        <v>301.3313333333333</v>
      </c>
      <c r="C112" s="13">
        <v>275.01258823529412</v>
      </c>
      <c r="D112" s="13">
        <v>293.6735903614458</v>
      </c>
      <c r="E112" s="15">
        <f t="shared" ref="E112" si="52">ABS(D112-D113)/MIN(D112:D113)*100</f>
        <v>5.2519573397158608</v>
      </c>
    </row>
    <row r="113" spans="1:5" x14ac:dyDescent="0.35">
      <c r="A113" s="7" t="s">
        <v>283</v>
      </c>
      <c r="B113" s="13">
        <v>287.99808849557525</v>
      </c>
      <c r="C113" s="13">
        <v>261.19224444444444</v>
      </c>
      <c r="D113" s="13">
        <v>279.01959999999997</v>
      </c>
      <c r="E113" s="15"/>
    </row>
    <row r="114" spans="1:5" x14ac:dyDescent="0.35">
      <c r="A114" s="7" t="s">
        <v>284</v>
      </c>
      <c r="B114" s="13">
        <v>271.19819999999999</v>
      </c>
      <c r="C114" s="13">
        <v>247.49970833333336</v>
      </c>
      <c r="D114" s="13">
        <v>265.41236458333333</v>
      </c>
      <c r="E114" s="15">
        <f t="shared" ref="E114" si="53">ABS(D114-D115)/MIN(D114:D115)*100</f>
        <v>2.9662690098675948</v>
      </c>
    </row>
    <row r="115" spans="1:5" x14ac:dyDescent="0.35">
      <c r="A115" s="7" t="s">
        <v>285</v>
      </c>
      <c r="B115" s="13">
        <v>278.15199999999999</v>
      </c>
      <c r="C115" s="13">
        <v>254.311125</v>
      </c>
      <c r="D115" s="13">
        <v>273.28520930232554</v>
      </c>
      <c r="E115" s="15"/>
    </row>
    <row r="116" spans="1:5" x14ac:dyDescent="0.35">
      <c r="A116" s="7" t="s">
        <v>286</v>
      </c>
      <c r="B116" s="13">
        <v>258.28399999999999</v>
      </c>
      <c r="C116" s="13">
        <v>235.20342424242423</v>
      </c>
      <c r="D116" s="13">
        <v>251.44258585858586</v>
      </c>
      <c r="E116" s="15">
        <f t="shared" ref="E116" si="54">ABS(D116-D117)/MIN(D116:D117)*100</f>
        <v>3.2695355833132744</v>
      </c>
    </row>
    <row r="117" spans="1:5" x14ac:dyDescent="0.35">
      <c r="A117" s="7" t="s">
        <v>287</v>
      </c>
      <c r="B117" s="13">
        <v>246.54381818181818</v>
      </c>
      <c r="C117" s="13">
        <v>224.31061111111109</v>
      </c>
      <c r="D117" s="13">
        <v>243.48185981308413</v>
      </c>
      <c r="E117" s="15"/>
    </row>
    <row r="118" spans="1:5" x14ac:dyDescent="0.35">
      <c r="A118" s="7" t="s">
        <v>288</v>
      </c>
      <c r="B118" s="13">
        <v>248.42583206106869</v>
      </c>
      <c r="C118" s="13">
        <v>230.65071698113206</v>
      </c>
      <c r="D118" s="13">
        <v>250.25749999999999</v>
      </c>
      <c r="E118" s="15">
        <f t="shared" ref="E118" si="55">ABS(D118-D119)/MIN(D118:D119)*100</f>
        <v>1.3166627847001797</v>
      </c>
    </row>
    <row r="119" spans="1:5" x14ac:dyDescent="0.35">
      <c r="A119" s="7" t="s">
        <v>289</v>
      </c>
      <c r="B119" s="13">
        <v>250.33680000000001</v>
      </c>
      <c r="C119" s="13">
        <v>236.27413684210529</v>
      </c>
      <c r="D119" s="13">
        <v>253.55254736842105</v>
      </c>
      <c r="E119" s="15"/>
    </row>
    <row r="120" spans="1:5" x14ac:dyDescent="0.35">
      <c r="A120" s="7" t="s">
        <v>290</v>
      </c>
      <c r="B120" s="13">
        <v>256.2502677165354</v>
      </c>
      <c r="C120" s="13">
        <v>239.68091489361703</v>
      </c>
      <c r="D120" s="13">
        <v>258.46772043010753</v>
      </c>
      <c r="E120" s="15">
        <f t="shared" ref="E120" si="56">ABS(D120-D121)/MIN(D120:D121)*100</f>
        <v>4.5835697713867845</v>
      </c>
    </row>
    <row r="121" spans="1:5" x14ac:dyDescent="0.35">
      <c r="A121" s="7" t="s">
        <v>291</v>
      </c>
      <c r="B121" s="13">
        <v>248.42583206106869</v>
      </c>
      <c r="C121" s="13">
        <v>228.70944117647059</v>
      </c>
      <c r="D121" s="13">
        <v>247.13989108910891</v>
      </c>
      <c r="E121" s="15"/>
    </row>
    <row r="122" spans="1:5" x14ac:dyDescent="0.35">
      <c r="A122" s="7" t="s">
        <v>292</v>
      </c>
      <c r="B122" s="13">
        <v>235.82452173913043</v>
      </c>
      <c r="C122" s="13">
        <v>214.64013043478263</v>
      </c>
      <c r="D122" s="13">
        <v>229.9426754385965</v>
      </c>
      <c r="E122" s="15">
        <f t="shared" ref="E122" si="57">ABS(D122-D123)/MIN(D122:D123)*100</f>
        <v>1.1570656530908781</v>
      </c>
    </row>
    <row r="123" spans="1:5" x14ac:dyDescent="0.35">
      <c r="A123" s="7" t="s">
        <v>293</v>
      </c>
      <c r="B123" s="13">
        <v>235.82452173913043</v>
      </c>
      <c r="C123" s="13">
        <v>213.3998947368421</v>
      </c>
      <c r="D123" s="13">
        <v>232.60326315789473</v>
      </c>
      <c r="E123" s="15"/>
    </row>
    <row r="124" spans="1:5" x14ac:dyDescent="0.35">
      <c r="A124" s="7" t="s">
        <v>294</v>
      </c>
      <c r="B124" s="13">
        <v>248.42583206106869</v>
      </c>
      <c r="C124" s="13">
        <v>234.44201941747571</v>
      </c>
      <c r="D124" s="13">
        <v>246.84679245283019</v>
      </c>
      <c r="E124" s="15">
        <f t="shared" ref="E124" si="58">ABS(D124-D125)/MIN(D124:D125)*100</f>
        <v>15.585341078214917</v>
      </c>
    </row>
    <row r="125" spans="1:5" x14ac:dyDescent="0.35">
      <c r="A125" s="7" t="s">
        <v>295</v>
      </c>
      <c r="B125" s="13">
        <v>222.90263013698629</v>
      </c>
      <c r="C125" s="13">
        <v>201.07954999999998</v>
      </c>
      <c r="D125" s="13">
        <v>213.56236885245903</v>
      </c>
      <c r="E125" s="15"/>
    </row>
    <row r="126" spans="1:5" x14ac:dyDescent="0.35">
      <c r="A126" s="7" t="s">
        <v>296</v>
      </c>
      <c r="B126" s="13">
        <v>225.99850000000001</v>
      </c>
      <c r="C126" s="13">
        <v>213.16347747747747</v>
      </c>
      <c r="D126" s="13">
        <v>228.8986936936937</v>
      </c>
      <c r="E126" s="15">
        <f t="shared" ref="E126" si="59">ABS(D126-D127)/MIN(D126:D127)*100</f>
        <v>4.6155604962039884</v>
      </c>
    </row>
    <row r="127" spans="1:5" x14ac:dyDescent="0.35">
      <c r="A127" s="7" t="s">
        <v>297</v>
      </c>
      <c r="B127" s="13">
        <v>244.6901052631579</v>
      </c>
      <c r="C127" s="13">
        <v>221.25976146788989</v>
      </c>
      <c r="D127" s="13">
        <v>239.4636513761468</v>
      </c>
      <c r="E127" s="15"/>
    </row>
    <row r="128" spans="1:5" x14ac:dyDescent="0.35">
      <c r="A128" s="7" t="s">
        <v>298</v>
      </c>
      <c r="B128" s="13">
        <v>252.27739534883722</v>
      </c>
      <c r="C128" s="13">
        <v>233.71146464646466</v>
      </c>
      <c r="D128" s="13">
        <v>253.29973469387755</v>
      </c>
      <c r="E128" s="15">
        <f t="shared" ref="E128" si="60">ABS(D128-D129)/MIN(D128:D129)*100</f>
        <v>10.698085518302094</v>
      </c>
    </row>
    <row r="129" spans="1:5" x14ac:dyDescent="0.35">
      <c r="A129" s="7" t="s">
        <v>299</v>
      </c>
      <c r="B129" s="13">
        <v>212.7044705882353</v>
      </c>
      <c r="C129" s="13">
        <v>208.17926724137931</v>
      </c>
      <c r="D129" s="13">
        <v>228.82033913043477</v>
      </c>
      <c r="E129" s="15"/>
    </row>
    <row r="130" spans="1:5" x14ac:dyDescent="0.35">
      <c r="A130" s="7" t="s">
        <v>300</v>
      </c>
      <c r="B130" s="13">
        <v>278.15199999999999</v>
      </c>
      <c r="C130" s="13">
        <v>265.33650561797754</v>
      </c>
      <c r="D130" s="13">
        <v>280.09235164835161</v>
      </c>
      <c r="E130" s="15">
        <f t="shared" ref="E130" si="61">ABS(D130-D131)/MIN(D130:D131)*100</f>
        <v>3.8539401272259322</v>
      </c>
    </row>
    <row r="131" spans="1:5" x14ac:dyDescent="0.35">
      <c r="A131" s="7" t="s">
        <v>301</v>
      </c>
      <c r="B131" s="13">
        <v>287.99808849557525</v>
      </c>
      <c r="C131" s="13">
        <v>274.41812499999997</v>
      </c>
      <c r="D131" s="13">
        <v>290.8869431818182</v>
      </c>
      <c r="E131" s="15"/>
    </row>
    <row r="132" spans="1:5" x14ac:dyDescent="0.35">
      <c r="A132" s="7" t="s">
        <v>302</v>
      </c>
      <c r="B132" s="13">
        <v>221.38628571428572</v>
      </c>
      <c r="C132" s="13">
        <v>203.36461666666668</v>
      </c>
      <c r="D132" s="13">
        <v>224.06673109243695</v>
      </c>
      <c r="E132" s="15">
        <f t="shared" ref="E132" si="62">ABS(D132-D133)/MIN(D132:D133)*100</f>
        <v>10.220617799896875</v>
      </c>
    </row>
    <row r="133" spans="1:5" x14ac:dyDescent="0.35">
      <c r="A133" s="7" t="s">
        <v>303</v>
      </c>
      <c r="B133" s="13">
        <v>242.86405970149252</v>
      </c>
      <c r="C133" s="13">
        <v>227.74366019417477</v>
      </c>
      <c r="D133" s="13">
        <v>246.96773529411763</v>
      </c>
      <c r="E133" s="15"/>
    </row>
    <row r="134" spans="1:5" x14ac:dyDescent="0.35">
      <c r="A134" s="7" t="s">
        <v>304</v>
      </c>
      <c r="B134" s="13">
        <v>282.98942608695654</v>
      </c>
      <c r="C134" s="13">
        <v>260.15644444444445</v>
      </c>
      <c r="D134" s="13">
        <v>281.71228409090912</v>
      </c>
      <c r="E134" s="15">
        <f t="shared" ref="E134" si="63">ABS(D134-D135)/MIN(D134:D135)*100</f>
        <v>10.448844466999505</v>
      </c>
    </row>
    <row r="135" spans="1:5" x14ac:dyDescent="0.35">
      <c r="A135" s="7" t="s">
        <v>305</v>
      </c>
      <c r="B135" s="13">
        <v>290.56950000000001</v>
      </c>
      <c r="C135" s="13">
        <v>283.92469512195123</v>
      </c>
      <c r="D135" s="13">
        <v>311.14796250000001</v>
      </c>
      <c r="E135" s="15"/>
    </row>
    <row r="136" spans="1:5" x14ac:dyDescent="0.35">
      <c r="A136" s="7" t="s">
        <v>306</v>
      </c>
      <c r="B136" s="13">
        <v>234.12794244604316</v>
      </c>
      <c r="C136" s="13">
        <v>225.86633333333336</v>
      </c>
      <c r="D136" s="13">
        <v>244.04150980392157</v>
      </c>
      <c r="E136" s="15">
        <f t="shared" ref="E136" si="64">ABS(D136-D137)/MIN(D136:D137)*100</f>
        <v>13.888220138534571</v>
      </c>
    </row>
    <row r="137" spans="1:5" x14ac:dyDescent="0.35">
      <c r="A137" s="7" t="s">
        <v>307</v>
      </c>
      <c r="B137" s="13">
        <v>264.58360975609753</v>
      </c>
      <c r="C137" s="13">
        <v>258.56410638297876</v>
      </c>
      <c r="D137" s="13">
        <v>277.93453191489363</v>
      </c>
      <c r="E137" s="15"/>
    </row>
    <row r="138" spans="1:5" x14ac:dyDescent="0.35">
      <c r="A138" s="7" t="s">
        <v>308</v>
      </c>
      <c r="B138" s="13">
        <v>309.94080000000002</v>
      </c>
      <c r="C138" s="13">
        <v>304.38618987341772</v>
      </c>
      <c r="D138" s="13">
        <v>330.03715189873418</v>
      </c>
      <c r="E138" s="15">
        <f t="shared" ref="E138" si="65">ABS(D138-D139)/MIN(D138:D139)*100</f>
        <v>4.2686450439051216</v>
      </c>
    </row>
    <row r="139" spans="1:5" x14ac:dyDescent="0.35">
      <c r="A139" s="7" t="s">
        <v>309</v>
      </c>
      <c r="B139" s="13">
        <v>304.1475140186916</v>
      </c>
      <c r="C139" s="13">
        <v>295.47603947368424</v>
      </c>
      <c r="D139" s="13">
        <v>316.5257894736842</v>
      </c>
      <c r="E139" s="15"/>
    </row>
    <row r="140" spans="1:5" x14ac:dyDescent="0.35">
      <c r="A140" s="7" t="s">
        <v>310</v>
      </c>
      <c r="B140" s="13">
        <v>298.56682568807338</v>
      </c>
      <c r="C140" s="13">
        <v>289.88275862068963</v>
      </c>
      <c r="D140" s="13">
        <v>310.17720689655175</v>
      </c>
      <c r="E140" s="15">
        <f t="shared" ref="E140" si="66">ABS(D140-D141)/MIN(D140:D141)*100</f>
        <v>5.9892110659746045</v>
      </c>
    </row>
    <row r="141" spans="1:5" x14ac:dyDescent="0.35">
      <c r="A141" s="7" t="s">
        <v>311</v>
      </c>
      <c r="B141" s="13">
        <v>278.15199999999999</v>
      </c>
      <c r="C141" s="13">
        <v>271.83108045977013</v>
      </c>
      <c r="D141" s="13">
        <v>292.64979310344825</v>
      </c>
      <c r="E141" s="15"/>
    </row>
    <row r="142" spans="1:5" x14ac:dyDescent="0.35">
      <c r="A142" s="7" t="s">
        <v>312</v>
      </c>
      <c r="B142" s="13">
        <v>256.2502677165354</v>
      </c>
      <c r="C142" s="13">
        <v>242.30906315789474</v>
      </c>
      <c r="D142" s="13">
        <v>259.55855208333332</v>
      </c>
      <c r="E142" s="15">
        <f t="shared" ref="E142" si="67">ABS(D142-D143)/MIN(D142:D143)*100</f>
        <v>1.792673706691345</v>
      </c>
    </row>
    <row r="143" spans="1:5" x14ac:dyDescent="0.35">
      <c r="A143" s="7" t="s">
        <v>313</v>
      </c>
      <c r="B143" s="13">
        <v>258.28399999999999</v>
      </c>
      <c r="C143" s="13">
        <v>243.77272277227721</v>
      </c>
      <c r="D143" s="13">
        <v>264.21159</v>
      </c>
      <c r="E143" s="15"/>
    </row>
    <row r="144" spans="1:5" x14ac:dyDescent="0.35">
      <c r="A144" s="7" t="s">
        <v>314</v>
      </c>
      <c r="B144" s="13">
        <v>256.2502677165354</v>
      </c>
      <c r="C144" s="13">
        <v>260.8986477272727</v>
      </c>
      <c r="D144" s="13">
        <v>277.06825287356321</v>
      </c>
      <c r="E144" s="15">
        <f t="shared" ref="E144" si="68">ABS(D144-D145)/MIN(D144:D145)*100</f>
        <v>5.1730685616963328</v>
      </c>
    </row>
    <row r="145" spans="1:5" x14ac:dyDescent="0.35">
      <c r="A145" s="7" t="s">
        <v>315</v>
      </c>
      <c r="B145" s="13">
        <v>252.27739534883722</v>
      </c>
      <c r="C145" s="13">
        <v>256.30958241758242</v>
      </c>
      <c r="D145" s="13">
        <v>263.44030526315794</v>
      </c>
      <c r="E145" s="15"/>
    </row>
    <row r="146" spans="1:5" x14ac:dyDescent="0.35">
      <c r="A146" s="7" t="s">
        <v>316</v>
      </c>
      <c r="B146" s="13">
        <v>266.75232786885243</v>
      </c>
      <c r="C146" s="13">
        <v>257.46391304347827</v>
      </c>
      <c r="D146" s="13">
        <v>277.93694505494506</v>
      </c>
      <c r="E146" s="15">
        <f t="shared" ref="E146" si="69">ABS(D146-D147)/MIN(D146:D147)*100</f>
        <v>4.5110144938842005</v>
      </c>
    </row>
    <row r="147" spans="1:5" x14ac:dyDescent="0.35">
      <c r="A147" s="7" t="s">
        <v>317</v>
      </c>
      <c r="B147" s="13">
        <v>280.54986206896552</v>
      </c>
      <c r="C147" s="13">
        <v>265.56305813953486</v>
      </c>
      <c r="D147" s="13">
        <v>290.47472093023259</v>
      </c>
      <c r="E147" s="15"/>
    </row>
    <row r="148" spans="1:5" x14ac:dyDescent="0.35">
      <c r="A148" s="7" t="s">
        <v>318</v>
      </c>
      <c r="B148" s="13">
        <v>271.19819999999999</v>
      </c>
      <c r="C148" s="13">
        <v>283.77850000000001</v>
      </c>
      <c r="D148" s="13">
        <v>300.82110843373493</v>
      </c>
      <c r="E148" s="15">
        <f t="shared" ref="E148" si="70">ABS(D148-D149)/MIN(D148:D149)*100</f>
        <v>3.8264594096840479</v>
      </c>
    </row>
    <row r="149" spans="1:5" x14ac:dyDescent="0.35">
      <c r="A149" s="7" t="s">
        <v>319</v>
      </c>
      <c r="B149" s="13">
        <v>278.15199999999999</v>
      </c>
      <c r="C149" s="13">
        <v>275.49111627906979</v>
      </c>
      <c r="D149" s="13">
        <v>289.73453409090911</v>
      </c>
      <c r="E149" s="15"/>
    </row>
    <row r="150" spans="1:5" x14ac:dyDescent="0.35">
      <c r="A150" s="7" t="s">
        <v>320</v>
      </c>
      <c r="B150" s="13">
        <v>244.6901052631579</v>
      </c>
      <c r="C150" s="13">
        <v>239.4567142857143</v>
      </c>
      <c r="D150" s="13">
        <v>256.58377319587629</v>
      </c>
      <c r="E150" s="15">
        <f t="shared" ref="E150" si="71">ABS(D150-D151)/MIN(D150:D151)*100</f>
        <v>6.6408535070686892</v>
      </c>
    </row>
    <row r="151" spans="1:5" x14ac:dyDescent="0.35">
      <c r="A151" s="7" t="s">
        <v>321</v>
      </c>
      <c r="B151" s="13">
        <v>241.06506666666667</v>
      </c>
      <c r="C151" s="13">
        <v>233.14564150943394</v>
      </c>
      <c r="D151" s="13">
        <v>240.6055135135135</v>
      </c>
      <c r="E151" s="15"/>
    </row>
    <row r="152" spans="1:5" x14ac:dyDescent="0.35">
      <c r="A152" s="7" t="s">
        <v>322</v>
      </c>
      <c r="B152" s="13">
        <v>285.47178947368423</v>
      </c>
      <c r="C152" s="13">
        <v>278.87642168674699</v>
      </c>
      <c r="D152" s="13">
        <v>295.18109523809522</v>
      </c>
      <c r="E152" s="15">
        <f t="shared" ref="E152" si="72">ABS(D152-D153)/MIN(D152:D153)*100</f>
        <v>4.3108914070158315</v>
      </c>
    </row>
    <row r="153" spans="1:5" x14ac:dyDescent="0.35">
      <c r="A153" s="7" t="s">
        <v>323</v>
      </c>
      <c r="B153" s="13">
        <v>262.44987096774196</v>
      </c>
      <c r="C153" s="13">
        <v>265.22885542168672</v>
      </c>
      <c r="D153" s="13">
        <v>282.98204651162791</v>
      </c>
      <c r="E153" s="15"/>
    </row>
    <row r="154" spans="1:5" x14ac:dyDescent="0.35">
      <c r="A154" s="7" t="s">
        <v>324</v>
      </c>
      <c r="B154" s="13">
        <v>250.33680000000001</v>
      </c>
      <c r="C154" s="13">
        <v>236.48008823529412</v>
      </c>
      <c r="D154" s="13">
        <v>255.13489215686272</v>
      </c>
      <c r="E154" s="15">
        <f t="shared" ref="E154" si="73">ABS(D154-D155)/MIN(D154:D155)*100</f>
        <v>7.3017748901043733</v>
      </c>
    </row>
    <row r="155" spans="1:5" x14ac:dyDescent="0.35">
      <c r="A155" s="7" t="s">
        <v>325</v>
      </c>
      <c r="B155" s="13">
        <v>230.80697872340426</v>
      </c>
      <c r="C155" s="13">
        <v>218.33148113207545</v>
      </c>
      <c r="D155" s="13">
        <v>237.77322641509434</v>
      </c>
      <c r="E155" s="15"/>
    </row>
    <row r="156" spans="1:5" x14ac:dyDescent="0.35">
      <c r="A156" s="7" t="s">
        <v>326</v>
      </c>
      <c r="B156" s="13">
        <v>287.99808849557525</v>
      </c>
      <c r="C156" s="13">
        <v>275.60632183908046</v>
      </c>
      <c r="D156" s="13">
        <v>297.40356321839079</v>
      </c>
      <c r="E156" s="15">
        <f t="shared" ref="E156" si="74">ABS(D156-D157)/MIN(D156:D157)*100</f>
        <v>15.652397579119134</v>
      </c>
    </row>
    <row r="157" spans="1:5" x14ac:dyDescent="0.35">
      <c r="A157" s="7" t="s">
        <v>327</v>
      </c>
      <c r="B157" s="13">
        <v>252.27739534883722</v>
      </c>
      <c r="C157" s="13">
        <v>237.96876767676767</v>
      </c>
      <c r="D157" s="13">
        <v>257.1529595959596</v>
      </c>
      <c r="E157" s="15"/>
    </row>
    <row r="158" spans="1:5" x14ac:dyDescent="0.35">
      <c r="A158" s="7" t="s">
        <v>328</v>
      </c>
      <c r="B158" s="13">
        <v>237.54586861313868</v>
      </c>
      <c r="C158" s="13">
        <v>231.52568269230767</v>
      </c>
      <c r="D158" s="13">
        <v>238.78636111111112</v>
      </c>
      <c r="E158" s="15">
        <f t="shared" ref="E158" si="75">ABS(D158-D159)/MIN(D158:D159)*100</f>
        <v>5.6404642352185927</v>
      </c>
    </row>
    <row r="159" spans="1:5" x14ac:dyDescent="0.35">
      <c r="A159" s="7" t="s">
        <v>329</v>
      </c>
      <c r="B159" s="13">
        <v>244.6901052631579</v>
      </c>
      <c r="C159" s="13">
        <v>235.86108163265305</v>
      </c>
      <c r="D159" s="13">
        <v>252.25502040816326</v>
      </c>
      <c r="E159" s="15"/>
    </row>
    <row r="160" spans="1:5" x14ac:dyDescent="0.35">
      <c r="A160" s="7" t="s">
        <v>330</v>
      </c>
      <c r="B160" s="13">
        <v>216.95856000000001</v>
      </c>
      <c r="C160" s="13">
        <v>205.34563157894735</v>
      </c>
      <c r="D160" s="13">
        <v>223.08878070175439</v>
      </c>
      <c r="E160" s="15">
        <f t="shared" ref="E160" si="76">ABS(D160-D161)/MIN(D160:D161)*100</f>
        <v>3.9443151438293267</v>
      </c>
    </row>
    <row r="161" spans="1:5" x14ac:dyDescent="0.35">
      <c r="A161" s="7" t="s">
        <v>331</v>
      </c>
      <c r="B161" s="13">
        <v>235.82452173913043</v>
      </c>
      <c r="C161" s="13">
        <v>214.31252631578948</v>
      </c>
      <c r="D161" s="13">
        <v>231.88810526315788</v>
      </c>
      <c r="E161" s="15"/>
    </row>
    <row r="162" spans="1:5" x14ac:dyDescent="0.35">
      <c r="A162" s="7" t="s">
        <v>332</v>
      </c>
      <c r="B162" s="13">
        <v>252.27739534883722</v>
      </c>
      <c r="C162" s="13">
        <v>235.60574736842105</v>
      </c>
      <c r="D162" s="13">
        <v>258.02655789473687</v>
      </c>
      <c r="E162" s="15">
        <f t="shared" ref="E162" si="77">ABS(D162-D163)/MIN(D162:D163)*100</f>
        <v>23.390480857478437</v>
      </c>
    </row>
    <row r="163" spans="1:5" x14ac:dyDescent="0.35">
      <c r="A163" s="7" t="s">
        <v>333</v>
      </c>
      <c r="B163" s="13">
        <v>309.94080000000002</v>
      </c>
      <c r="C163" s="13">
        <v>296.41538157894735</v>
      </c>
      <c r="D163" s="13">
        <v>318.38021052631581</v>
      </c>
      <c r="E163" s="15"/>
    </row>
    <row r="164" spans="1:5" x14ac:dyDescent="0.35">
      <c r="A164" s="7" t="s">
        <v>334</v>
      </c>
      <c r="B164" s="13">
        <v>242.86405970149252</v>
      </c>
      <c r="C164" s="13">
        <v>238.80872043010751</v>
      </c>
      <c r="D164" s="13">
        <v>259.32017204301076</v>
      </c>
      <c r="E164" s="15">
        <f t="shared" ref="E164" si="78">ABS(D164-D165)/MIN(D164:D165)*100</f>
        <v>2.1439265180608111</v>
      </c>
    </row>
    <row r="165" spans="1:5" x14ac:dyDescent="0.35">
      <c r="A165" s="7" t="s">
        <v>335</v>
      </c>
      <c r="B165" s="13">
        <v>242.86405970149252</v>
      </c>
      <c r="C165" s="13">
        <v>233.35449038461536</v>
      </c>
      <c r="D165" s="13">
        <v>253.87723076923078</v>
      </c>
      <c r="E165" s="15"/>
    </row>
    <row r="166" spans="1:5" x14ac:dyDescent="0.35">
      <c r="A166" s="7" t="s">
        <v>336</v>
      </c>
      <c r="B166" s="13">
        <v>262.44987096774196</v>
      </c>
      <c r="C166" s="13">
        <v>245.53147311827956</v>
      </c>
      <c r="D166" s="13">
        <v>264.62554838709679</v>
      </c>
      <c r="E166" s="15">
        <f t="shared" ref="E166" si="79">ABS(D166-D167)/MIN(D166:D167)*100</f>
        <v>0.86964574918321125</v>
      </c>
    </row>
    <row r="167" spans="1:5" x14ac:dyDescent="0.35">
      <c r="A167" s="7" t="s">
        <v>337</v>
      </c>
      <c r="B167" s="13">
        <v>244.6901052631579</v>
      </c>
      <c r="C167" s="13">
        <v>244.0536210526316</v>
      </c>
      <c r="D167" s="13">
        <v>262.34408421052632</v>
      </c>
      <c r="E167" s="15"/>
    </row>
    <row r="168" spans="1:5" x14ac:dyDescent="0.35">
      <c r="A168" s="7" t="s">
        <v>338</v>
      </c>
      <c r="B168" s="13">
        <v>258.28399999999999</v>
      </c>
      <c r="C168" s="13">
        <v>242.70553608247425</v>
      </c>
      <c r="D168" s="13">
        <v>258.27325510204082</v>
      </c>
      <c r="E168" s="15">
        <f t="shared" ref="E168" si="80">ABS(D168-D169)/MIN(D168:D169)*100</f>
        <v>12.061882667128812</v>
      </c>
    </row>
    <row r="169" spans="1:5" x14ac:dyDescent="0.35">
      <c r="A169" s="7" t="s">
        <v>339</v>
      </c>
      <c r="B169" s="13">
        <v>287.99808849557525</v>
      </c>
      <c r="C169" s="13">
        <v>271.07190697674417</v>
      </c>
      <c r="D169" s="13">
        <v>289.42587209302326</v>
      </c>
      <c r="E169" s="15"/>
    </row>
    <row r="170" spans="1:5" x14ac:dyDescent="0.35">
      <c r="A170" s="7" t="s">
        <v>340</v>
      </c>
      <c r="B170" s="13">
        <v>273.47717647058823</v>
      </c>
      <c r="C170" s="13">
        <v>275.85558536585364</v>
      </c>
      <c r="D170" s="13">
        <v>296.43246341463413</v>
      </c>
      <c r="E170" s="15">
        <f t="shared" ref="E170" si="81">ABS(D170-D171)/MIN(D170:D171)*100</f>
        <v>2.1748895784814124</v>
      </c>
    </row>
    <row r="171" spans="1:5" x14ac:dyDescent="0.35">
      <c r="A171" s="7" t="s">
        <v>341</v>
      </c>
      <c r="B171" s="13">
        <v>268.95689256198347</v>
      </c>
      <c r="C171" s="13">
        <v>290.92050617283951</v>
      </c>
      <c r="D171" s="13">
        <v>302.87954216867473</v>
      </c>
      <c r="E171" s="15"/>
    </row>
    <row r="172" spans="1:5" x14ac:dyDescent="0.35">
      <c r="A172" s="7" t="s">
        <v>342</v>
      </c>
      <c r="B172" s="13">
        <v>335.50292783505154</v>
      </c>
      <c r="C172" s="13">
        <v>317.57802631578949</v>
      </c>
      <c r="D172" s="13">
        <v>341.34113333333335</v>
      </c>
      <c r="E172" s="15">
        <f t="shared" ref="E172" si="82">ABS(D172-D173)/MIN(D172:D173)*100</f>
        <v>1.286780065209304</v>
      </c>
    </row>
    <row r="173" spans="1:5" x14ac:dyDescent="0.35">
      <c r="A173" s="7" t="s">
        <v>343</v>
      </c>
      <c r="B173" s="13">
        <v>325.43783999999999</v>
      </c>
      <c r="C173" s="13">
        <v>308.63356164383561</v>
      </c>
      <c r="D173" s="13">
        <v>337.00462499999998</v>
      </c>
      <c r="E173" s="15"/>
    </row>
    <row r="174" spans="1:5" x14ac:dyDescent="0.35">
      <c r="A174" s="7" t="s">
        <v>344</v>
      </c>
      <c r="B174" s="13">
        <v>285.47178947368423</v>
      </c>
      <c r="C174" s="13">
        <v>283.04873170731707</v>
      </c>
      <c r="D174" s="13">
        <v>304.5704634146341</v>
      </c>
      <c r="E174" s="15">
        <f t="shared" ref="E174" si="83">ABS(D174-D175)/MIN(D174:D175)*100</f>
        <v>7.9749033563379275</v>
      </c>
    </row>
    <row r="175" spans="1:5" x14ac:dyDescent="0.35">
      <c r="A175" s="7" t="s">
        <v>345</v>
      </c>
      <c r="B175" s="13">
        <v>278.15199999999999</v>
      </c>
      <c r="C175" s="13">
        <v>257.74697777777777</v>
      </c>
      <c r="D175" s="13">
        <v>282.0752359550562</v>
      </c>
      <c r="E175" s="15"/>
    </row>
    <row r="176" spans="1:5" x14ac:dyDescent="0.35">
      <c r="A176" s="7" t="s">
        <v>346</v>
      </c>
      <c r="B176" s="13">
        <v>275.79477966101695</v>
      </c>
      <c r="C176" s="13">
        <v>273.14321686746985</v>
      </c>
      <c r="D176" s="13">
        <v>293.26667469879516</v>
      </c>
      <c r="E176" s="15">
        <f t="shared" ref="E176" si="84">ABS(D176-D177)/MIN(D176:D177)*100</f>
        <v>5.6195551744792871</v>
      </c>
    </row>
    <row r="177" spans="1:5" x14ac:dyDescent="0.35">
      <c r="A177" s="7" t="s">
        <v>347</v>
      </c>
      <c r="B177" s="13">
        <v>264.58360975609753</v>
      </c>
      <c r="C177" s="13">
        <v>258.08492134831459</v>
      </c>
      <c r="D177" s="13">
        <v>277.66323595505617</v>
      </c>
      <c r="E177" s="15"/>
    </row>
    <row r="178" spans="1:5" x14ac:dyDescent="0.35">
      <c r="A178" s="7" t="s">
        <v>348</v>
      </c>
      <c r="B178" s="13">
        <v>244.6901052631579</v>
      </c>
      <c r="C178" s="13">
        <v>229.0625</v>
      </c>
      <c r="D178" s="13">
        <v>247.00732352941176</v>
      </c>
      <c r="E178" s="15">
        <f t="shared" ref="E178" si="85">ABS(D178-D179)/MIN(D178:D179)*100</f>
        <v>6.4615915340418164</v>
      </c>
    </row>
    <row r="179" spans="1:5" x14ac:dyDescent="0.35">
      <c r="A179" s="7" t="s">
        <v>349</v>
      </c>
      <c r="B179" s="13">
        <v>260.35027200000002</v>
      </c>
      <c r="C179" s="13">
        <v>244.4784329896907</v>
      </c>
      <c r="D179" s="13">
        <v>262.96792783505151</v>
      </c>
      <c r="E179" s="15"/>
    </row>
    <row r="180" spans="1:5" x14ac:dyDescent="0.35">
      <c r="A180" s="7" t="s">
        <v>350</v>
      </c>
      <c r="B180" s="13">
        <v>298.56682568807338</v>
      </c>
      <c r="C180" s="13">
        <v>290.58302531645569</v>
      </c>
      <c r="D180" s="13">
        <v>312.92205063291141</v>
      </c>
      <c r="E180" s="15">
        <f t="shared" ref="E180" si="86">ABS(D180-D181)/MIN(D180:D181)*100</f>
        <v>11.849862095383738</v>
      </c>
    </row>
    <row r="181" spans="1:5" x14ac:dyDescent="0.35">
      <c r="A181" s="7" t="s">
        <v>351</v>
      </c>
      <c r="B181" s="13">
        <v>273.47717647058823</v>
      </c>
      <c r="C181" s="13">
        <v>260.18945977011492</v>
      </c>
      <c r="D181" s="13">
        <v>279.76972413793106</v>
      </c>
      <c r="E181" s="15"/>
    </row>
    <row r="182" spans="1:5" x14ac:dyDescent="0.35">
      <c r="A182" s="7" t="s">
        <v>352</v>
      </c>
      <c r="B182" s="13">
        <v>275.79477966101695</v>
      </c>
      <c r="C182" s="13">
        <v>255.82923076923075</v>
      </c>
      <c r="D182" s="13">
        <v>275.93656666666669</v>
      </c>
      <c r="E182" s="15">
        <f t="shared" ref="E182" si="87">ABS(D182-D183)/MIN(D182:D183)*100</f>
        <v>0.587495044354996</v>
      </c>
    </row>
    <row r="183" spans="1:5" x14ac:dyDescent="0.35">
      <c r="A183" s="7" t="s">
        <v>353</v>
      </c>
      <c r="B183" s="13">
        <v>268.95689256198347</v>
      </c>
      <c r="C183" s="13">
        <v>256.43686956521736</v>
      </c>
      <c r="D183" s="13">
        <v>274.3249213483146</v>
      </c>
      <c r="E183" s="15"/>
    </row>
    <row r="184" spans="1:5" x14ac:dyDescent="0.35">
      <c r="A184" s="7" t="s">
        <v>354</v>
      </c>
      <c r="B184" s="13">
        <v>258.28399999999999</v>
      </c>
      <c r="C184" s="13">
        <v>242.4879693877551</v>
      </c>
      <c r="D184" s="13">
        <v>260.73317346938774</v>
      </c>
      <c r="E184" s="15">
        <f t="shared" ref="E184" si="88">ABS(D184-D185)/MIN(D184:D185)*100</f>
        <v>10.203998937889715</v>
      </c>
    </row>
    <row r="185" spans="1:5" x14ac:dyDescent="0.35">
      <c r="A185" s="7" t="s">
        <v>355</v>
      </c>
      <c r="B185" s="13">
        <v>275.79477966101695</v>
      </c>
      <c r="C185" s="13">
        <v>265.78062068965517</v>
      </c>
      <c r="D185" s="13">
        <v>287.33838372093021</v>
      </c>
      <c r="E185" s="15"/>
    </row>
    <row r="186" spans="1:5" x14ac:dyDescent="0.35">
      <c r="A186" s="7" t="s">
        <v>356</v>
      </c>
      <c r="B186" s="13">
        <v>252.27739534883722</v>
      </c>
      <c r="C186" s="13">
        <v>237.72947422680411</v>
      </c>
      <c r="D186" s="13">
        <v>257.32028865979379</v>
      </c>
      <c r="E186" s="15">
        <f t="shared" ref="E186" si="89">ABS(D186-D187)/MIN(D186:D187)*100</f>
        <v>9.738031097944317</v>
      </c>
    </row>
    <row r="187" spans="1:5" x14ac:dyDescent="0.35">
      <c r="A187" s="7" t="s">
        <v>357</v>
      </c>
      <c r="B187" s="13">
        <v>273.47717647058823</v>
      </c>
      <c r="C187" s="13">
        <v>263.17017045454543</v>
      </c>
      <c r="D187" s="13">
        <v>282.37821839080459</v>
      </c>
      <c r="E187" s="15"/>
    </row>
    <row r="188" spans="1:5" x14ac:dyDescent="0.35">
      <c r="A188" s="7" t="s">
        <v>358</v>
      </c>
      <c r="B188" s="13">
        <v>312.92099999999999</v>
      </c>
      <c r="C188" s="13">
        <v>298.65487179487184</v>
      </c>
      <c r="D188" s="13">
        <v>321.57580769230771</v>
      </c>
      <c r="E188" s="15">
        <f t="shared" ref="E188" si="90">ABS(D188-D189)/MIN(D188:D189)*100</f>
        <v>6.9174431816408868</v>
      </c>
    </row>
    <row r="189" spans="1:5" x14ac:dyDescent="0.35">
      <c r="A189" s="7" t="s">
        <v>359</v>
      </c>
      <c r="B189" s="13">
        <v>290.56950000000001</v>
      </c>
      <c r="C189" s="13">
        <v>280.33248749999996</v>
      </c>
      <c r="D189" s="13">
        <v>300.77020000000005</v>
      </c>
      <c r="E189" s="15"/>
    </row>
    <row r="190" spans="1:5" x14ac:dyDescent="0.35">
      <c r="A190" s="7" t="s">
        <v>360</v>
      </c>
      <c r="B190" s="13">
        <v>298.56682568807338</v>
      </c>
      <c r="C190" s="13">
        <v>292.71962337662336</v>
      </c>
      <c r="D190" s="13">
        <v>315.73331578947369</v>
      </c>
      <c r="E190" s="15">
        <f t="shared" ref="E190" si="91">ABS(D190-D191)/MIN(D190:D191)*100</f>
        <v>3.8343693786878283</v>
      </c>
    </row>
    <row r="191" spans="1:5" x14ac:dyDescent="0.35">
      <c r="A191" s="7" t="s">
        <v>361</v>
      </c>
      <c r="B191" s="13">
        <v>322.21568316831684</v>
      </c>
      <c r="C191" s="13">
        <v>298.42297368421055</v>
      </c>
      <c r="D191" s="13">
        <v>327.83969736842101</v>
      </c>
      <c r="E191" s="15"/>
    </row>
    <row r="192" spans="1:5" x14ac:dyDescent="0.35">
      <c r="A192" s="7" t="s">
        <v>362</v>
      </c>
      <c r="B192" s="13">
        <v>260.35027200000002</v>
      </c>
      <c r="C192" s="13">
        <v>233.80942424242426</v>
      </c>
      <c r="D192" s="13">
        <v>261.17027551020408</v>
      </c>
      <c r="E192" s="15">
        <f t="shared" ref="E192" si="92">ABS(D192-D193)/MIN(D192:D193)*100</f>
        <v>0.86858269169923807</v>
      </c>
    </row>
    <row r="193" spans="1:5" x14ac:dyDescent="0.35">
      <c r="A193" s="7" t="s">
        <v>363</v>
      </c>
      <c r="B193" s="13">
        <v>266.75232786885243</v>
      </c>
      <c r="C193" s="13">
        <v>244.12941489361702</v>
      </c>
      <c r="D193" s="13">
        <v>263.43875531914892</v>
      </c>
      <c r="E193" s="15"/>
    </row>
    <row r="194" spans="1:5" x14ac:dyDescent="0.35">
      <c r="A194" s="7" t="s">
        <v>364</v>
      </c>
      <c r="B194" s="13">
        <v>295.85258181818182</v>
      </c>
      <c r="C194" s="13">
        <v>281.43169512195124</v>
      </c>
      <c r="D194" s="13">
        <v>307.80689024390244</v>
      </c>
      <c r="E194" s="15">
        <f t="shared" ref="E194" si="93">ABS(D194-D195)/MIN(D194:D195)*100</f>
        <v>3.7262848906804327</v>
      </c>
    </row>
    <row r="195" spans="1:5" x14ac:dyDescent="0.35">
      <c r="A195" s="7" t="s">
        <v>365</v>
      </c>
      <c r="B195" s="13">
        <v>293.18724324324324</v>
      </c>
      <c r="C195" s="13">
        <v>272.55971951219516</v>
      </c>
      <c r="D195" s="13">
        <v>296.74917073170735</v>
      </c>
      <c r="E195" s="15"/>
    </row>
    <row r="196" spans="1:5" x14ac:dyDescent="0.35">
      <c r="A196" s="7" t="s">
        <v>366</v>
      </c>
      <c r="B196" s="13">
        <v>290.56950000000001</v>
      </c>
      <c r="C196" s="13">
        <v>278.67327710843375</v>
      </c>
      <c r="D196" s="13">
        <v>300.2387108433735</v>
      </c>
      <c r="E196" s="15">
        <f t="shared" ref="E196" si="94">ABS(D196-D197)/MIN(D196:D197)*100</f>
        <v>4.8882106395124234</v>
      </c>
    </row>
    <row r="197" spans="1:5" x14ac:dyDescent="0.35">
      <c r="A197" s="7" t="s">
        <v>367</v>
      </c>
      <c r="B197" s="13">
        <v>275.79477966101695</v>
      </c>
      <c r="C197" s="13">
        <v>257.7552391304348</v>
      </c>
      <c r="D197" s="13">
        <v>286.24638461538461</v>
      </c>
      <c r="E197" s="15"/>
    </row>
    <row r="198" spans="1:5" x14ac:dyDescent="0.35">
      <c r="A198" s="7" t="s">
        <v>368</v>
      </c>
      <c r="B198" s="13">
        <v>315.95906796116503</v>
      </c>
      <c r="C198" s="13">
        <v>305.31132894736839</v>
      </c>
      <c r="D198" s="13">
        <v>332.09845333333328</v>
      </c>
      <c r="E198" s="15">
        <f t="shared" ref="E198" si="95">ABS(D198-D199)/MIN(D198:D199)*100</f>
        <v>5.7064154825235613</v>
      </c>
    </row>
    <row r="199" spans="1:5" x14ac:dyDescent="0.35">
      <c r="A199" s="7" t="s">
        <v>369</v>
      </c>
      <c r="B199" s="13">
        <v>301.3313333333333</v>
      </c>
      <c r="C199" s="13">
        <v>291.09407500000003</v>
      </c>
      <c r="D199" s="13">
        <v>314.17057499999999</v>
      </c>
      <c r="E199" s="15"/>
    </row>
    <row r="200" spans="1:5" x14ac:dyDescent="0.35">
      <c r="A200" s="7" t="s">
        <v>370</v>
      </c>
      <c r="B200" s="13">
        <v>307.01683018867925</v>
      </c>
      <c r="C200" s="13">
        <v>289.63678481012658</v>
      </c>
      <c r="D200" s="13">
        <v>311.63658974358975</v>
      </c>
      <c r="E200" s="15">
        <f t="shared" ref="E200" si="96">ABS(D200-D201)/MIN(D200:D201)*100</f>
        <v>8.4286556796450078</v>
      </c>
    </row>
    <row r="201" spans="1:5" x14ac:dyDescent="0.35">
      <c r="A201" s="7" t="s">
        <v>371</v>
      </c>
      <c r="B201" s="13">
        <v>322.21568316831684</v>
      </c>
      <c r="C201" s="13">
        <v>309.90713333333332</v>
      </c>
      <c r="D201" s="13">
        <v>337.90336486486484</v>
      </c>
      <c r="E201" s="15"/>
    </row>
    <row r="202" spans="1:5" x14ac:dyDescent="0.35">
      <c r="A202" s="7" t="s">
        <v>372</v>
      </c>
      <c r="B202" s="13">
        <v>335.50292783505154</v>
      </c>
      <c r="C202" s="13">
        <v>318.85581944444442</v>
      </c>
      <c r="D202" s="13">
        <v>347.58864788732399</v>
      </c>
      <c r="E202" s="15">
        <f t="shared" ref="E202" si="97">ABS(D202-D203)/MIN(D202:D203)*100</f>
        <v>2.3298413013784813</v>
      </c>
    </row>
    <row r="203" spans="1:5" x14ac:dyDescent="0.35">
      <c r="A203" s="7" t="s">
        <v>373</v>
      </c>
      <c r="B203" s="13">
        <v>365.66049438202248</v>
      </c>
      <c r="C203" s="13">
        <v>327.77722388059703</v>
      </c>
      <c r="D203" s="13">
        <v>355.68691176470588</v>
      </c>
      <c r="E203" s="15"/>
    </row>
    <row r="204" spans="1:5" x14ac:dyDescent="0.35">
      <c r="A204" s="7" t="s">
        <v>374</v>
      </c>
      <c r="B204" s="13">
        <v>298.56682568807338</v>
      </c>
      <c r="C204" s="13">
        <v>281.59035</v>
      </c>
      <c r="D204" s="13">
        <v>302.77503797468353</v>
      </c>
      <c r="E204" s="15">
        <f t="shared" ref="E204" si="98">ABS(D204-D205)/MIN(D204:D205)*100</f>
        <v>6.6424769227501859</v>
      </c>
    </row>
    <row r="205" spans="1:5" x14ac:dyDescent="0.35">
      <c r="A205" s="7" t="s">
        <v>375</v>
      </c>
      <c r="B205" s="13">
        <v>315.95906796116503</v>
      </c>
      <c r="C205" s="13">
        <v>299.43808695652172</v>
      </c>
      <c r="D205" s="13">
        <v>322.88679999999999</v>
      </c>
      <c r="E205" s="15"/>
    </row>
    <row r="206" spans="1:5" x14ac:dyDescent="0.35">
      <c r="A206" s="7" t="s">
        <v>376</v>
      </c>
      <c r="B206" s="13">
        <v>293.18724324324324</v>
      </c>
      <c r="C206" s="13">
        <v>293.19619999999998</v>
      </c>
      <c r="D206" s="13">
        <v>315.86317721518986</v>
      </c>
      <c r="E206" s="15">
        <f t="shared" ref="E206" si="99">ABS(D206-D207)/MIN(D206:D207)*100</f>
        <v>0.6701957945546968</v>
      </c>
    </row>
    <row r="207" spans="1:5" x14ac:dyDescent="0.35">
      <c r="A207" s="7" t="s">
        <v>377</v>
      </c>
      <c r="B207" s="13">
        <v>298.56682568807338</v>
      </c>
      <c r="C207" s="13">
        <v>293.15234210526319</v>
      </c>
      <c r="D207" s="13">
        <v>313.76036842105265</v>
      </c>
      <c r="E207" s="15"/>
    </row>
    <row r="208" spans="1:5" x14ac:dyDescent="0.35">
      <c r="A208" s="7" t="s">
        <v>378</v>
      </c>
      <c r="B208" s="13">
        <v>254.2483125</v>
      </c>
      <c r="C208" s="13">
        <v>237.37720408163267</v>
      </c>
      <c r="D208" s="13">
        <v>255.35542857142855</v>
      </c>
      <c r="E208" s="15">
        <f t="shared" ref="E208" si="100">ABS(D208-D209)/MIN(D208:D209)*100</f>
        <v>7.6353180338565325</v>
      </c>
    </row>
    <row r="209" spans="1:5" x14ac:dyDescent="0.35">
      <c r="A209" s="7" t="s">
        <v>379</v>
      </c>
      <c r="B209" s="13">
        <v>268.95689256198347</v>
      </c>
      <c r="C209" s="13">
        <v>255.36860638297873</v>
      </c>
      <c r="D209" s="13">
        <v>274.85262765957447</v>
      </c>
      <c r="E209" s="15"/>
    </row>
    <row r="210" spans="1:5" x14ac:dyDescent="0.35">
      <c r="A210" s="7" t="s">
        <v>380</v>
      </c>
      <c r="B210" s="13">
        <v>266.75232786885243</v>
      </c>
      <c r="C210" s="13">
        <v>246.2108404255319</v>
      </c>
      <c r="D210" s="13">
        <v>264.98503225806451</v>
      </c>
      <c r="E210" s="15">
        <f t="shared" ref="E210" si="101">ABS(D210-D211)/MIN(D210:D211)*100</f>
        <v>0.27389620744852389</v>
      </c>
    </row>
    <row r="211" spans="1:5" x14ac:dyDescent="0.35">
      <c r="A211" s="7" t="s">
        <v>381</v>
      </c>
      <c r="B211" s="13">
        <v>256.2502677165354</v>
      </c>
      <c r="C211" s="13">
        <v>245.76659340659339</v>
      </c>
      <c r="D211" s="13">
        <v>264.26123076923079</v>
      </c>
      <c r="E211" s="15"/>
    </row>
    <row r="212" spans="1:5" x14ac:dyDescent="0.35">
      <c r="A212" s="7" t="s">
        <v>382</v>
      </c>
      <c r="B212" s="13">
        <v>338.99775</v>
      </c>
      <c r="C212" s="13">
        <v>303.12071830985917</v>
      </c>
      <c r="D212" s="13">
        <v>330.2209722222222</v>
      </c>
      <c r="E212" s="15">
        <f t="shared" ref="E212" si="102">ABS(D212-D213)/MIN(D212:D213)*100</f>
        <v>3.9251216613481632</v>
      </c>
    </row>
    <row r="213" spans="1:5" x14ac:dyDescent="0.35">
      <c r="A213" s="7" t="s">
        <v>383</v>
      </c>
      <c r="B213" s="13">
        <v>301.3313333333333</v>
      </c>
      <c r="C213" s="13">
        <v>294.43501190476189</v>
      </c>
      <c r="D213" s="13">
        <v>317.74893975903615</v>
      </c>
      <c r="E213" s="15"/>
    </row>
    <row r="214" spans="1:5" x14ac:dyDescent="0.35">
      <c r="A214" s="7" t="s">
        <v>384</v>
      </c>
      <c r="B214" s="13">
        <v>280.54986206896552</v>
      </c>
      <c r="C214" s="13">
        <v>259.09904347826085</v>
      </c>
      <c r="D214" s="13">
        <v>279.52358695652174</v>
      </c>
      <c r="E214" s="15">
        <f t="shared" ref="E214" si="103">ABS(D214-D215)/MIN(D214:D215)*100</f>
        <v>6.65100075004242</v>
      </c>
    </row>
    <row r="215" spans="1:5" x14ac:dyDescent="0.35">
      <c r="A215" s="7" t="s">
        <v>385</v>
      </c>
      <c r="B215" s="13">
        <v>254.2483125</v>
      </c>
      <c r="C215" s="13">
        <v>245.26364285714286</v>
      </c>
      <c r="D215" s="13">
        <v>262.09185567010309</v>
      </c>
      <c r="E215" s="15"/>
    </row>
    <row r="216" spans="1:5" x14ac:dyDescent="0.35">
      <c r="A216" s="7" t="s">
        <v>386</v>
      </c>
      <c r="B216" s="13">
        <v>312.92099999999999</v>
      </c>
      <c r="C216" s="13">
        <v>298.74617567567566</v>
      </c>
      <c r="D216" s="13">
        <v>320.63294594594595</v>
      </c>
      <c r="E216" s="15">
        <f t="shared" ref="E216" si="104">ABS(D216-D217)/MIN(D216:D217)*100</f>
        <v>0.92820561300779225</v>
      </c>
    </row>
    <row r="217" spans="1:5" x14ac:dyDescent="0.35">
      <c r="A217" s="7" t="s">
        <v>387</v>
      </c>
      <c r="B217" s="13">
        <v>328.72509090909091</v>
      </c>
      <c r="C217" s="13">
        <v>304.01867105263159</v>
      </c>
      <c r="D217" s="13">
        <v>323.60907894736846</v>
      </c>
      <c r="E217" s="15"/>
    </row>
    <row r="218" spans="1:5" x14ac:dyDescent="0.35">
      <c r="A218" s="7" t="s">
        <v>388</v>
      </c>
      <c r="B218" s="13">
        <v>307.01683018867925</v>
      </c>
      <c r="C218" s="13">
        <v>277.18698850574714</v>
      </c>
      <c r="D218" s="13">
        <v>297.44431395348835</v>
      </c>
      <c r="E218" s="15">
        <f t="shared" ref="E218" si="105">ABS(D218-D219)/MIN(D218:D219)*100</f>
        <v>1.9563257140335961</v>
      </c>
    </row>
    <row r="219" spans="1:5" x14ac:dyDescent="0.35">
      <c r="A219" s="7" t="s">
        <v>389</v>
      </c>
      <c r="B219" s="13">
        <v>287.99808849557525</v>
      </c>
      <c r="C219" s="13">
        <v>272.56343529411765</v>
      </c>
      <c r="D219" s="13">
        <v>291.73698823529412</v>
      </c>
      <c r="E219" s="15"/>
    </row>
    <row r="220" spans="1:5" x14ac:dyDescent="0.35">
      <c r="A220" s="7" t="s">
        <v>390</v>
      </c>
      <c r="B220" s="13">
        <v>290.56950000000001</v>
      </c>
      <c r="C220" s="13">
        <v>274.8947974683544</v>
      </c>
      <c r="D220" s="13">
        <v>296.93058974358974</v>
      </c>
      <c r="E220" s="15">
        <f t="shared" ref="E220" si="106">ABS(D220-D221)/MIN(D220:D221)*100</f>
        <v>3.7509492653455725</v>
      </c>
    </row>
    <row r="221" spans="1:5" x14ac:dyDescent="0.35">
      <c r="A221" s="7" t="s">
        <v>391</v>
      </c>
      <c r="B221" s="13">
        <v>264.58360975609753</v>
      </c>
      <c r="C221" s="13">
        <v>264.81205681818182</v>
      </c>
      <c r="D221" s="13">
        <v>286.19554022988507</v>
      </c>
      <c r="E221" s="15"/>
    </row>
    <row r="222" spans="1:5" x14ac:dyDescent="0.35">
      <c r="A222" s="7" t="s">
        <v>392</v>
      </c>
      <c r="B222" s="13">
        <v>312.92099999999999</v>
      </c>
      <c r="C222" s="13">
        <v>311.49446666666665</v>
      </c>
      <c r="D222" s="13">
        <v>331.46173333333337</v>
      </c>
      <c r="E222" s="15">
        <f t="shared" ref="E222" si="107">ABS(D222-D223)/MIN(D222:D223)*100</f>
        <v>21.836822811695285</v>
      </c>
    </row>
    <row r="223" spans="1:5" x14ac:dyDescent="0.35">
      <c r="A223" s="7" t="s">
        <v>393</v>
      </c>
      <c r="B223" s="13">
        <v>262.44987096774196</v>
      </c>
      <c r="C223" s="13">
        <v>248.31908602150537</v>
      </c>
      <c r="D223" s="13">
        <v>272.05382222222221</v>
      </c>
      <c r="E223" s="15"/>
    </row>
    <row r="224" spans="1:5" x14ac:dyDescent="0.35">
      <c r="A224" s="7" t="s">
        <v>394</v>
      </c>
      <c r="B224" s="13">
        <v>290.56950000000001</v>
      </c>
      <c r="C224" s="13">
        <v>274.07581176470586</v>
      </c>
      <c r="D224" s="13">
        <v>297.74869411764706</v>
      </c>
      <c r="E224" s="15">
        <f t="shared" ref="E224" si="108">ABS(D224-D225)/MIN(D224:D225)*100</f>
        <v>0.84575401832275943</v>
      </c>
    </row>
    <row r="225" spans="1:5" x14ac:dyDescent="0.35">
      <c r="A225" s="7" t="s">
        <v>395</v>
      </c>
      <c r="B225" s="13">
        <v>293.18724324324324</v>
      </c>
      <c r="C225" s="13">
        <v>279.95732142857145</v>
      </c>
      <c r="D225" s="13">
        <v>300.2669156626506</v>
      </c>
      <c r="E225" s="15"/>
    </row>
    <row r="226" spans="1:5" x14ac:dyDescent="0.35">
      <c r="A226" s="7" t="s">
        <v>396</v>
      </c>
      <c r="B226" s="13">
        <v>275.79477966101695</v>
      </c>
      <c r="C226" s="13">
        <v>263.47157608695653</v>
      </c>
      <c r="D226" s="13">
        <v>281.87908695652175</v>
      </c>
      <c r="E226" s="15">
        <f t="shared" ref="E226" si="109">ABS(D226-D227)/MIN(D226:D227)*100</f>
        <v>10.596006438029919</v>
      </c>
    </row>
    <row r="227" spans="1:5" x14ac:dyDescent="0.35">
      <c r="A227" s="7" t="s">
        <v>397</v>
      </c>
      <c r="B227" s="13">
        <v>298.56682568807338</v>
      </c>
      <c r="C227" s="13">
        <v>287.6885641025641</v>
      </c>
      <c r="D227" s="13">
        <v>311.74701315789474</v>
      </c>
      <c r="E227" s="15"/>
    </row>
    <row r="228" spans="1:5" x14ac:dyDescent="0.35">
      <c r="A228" s="7" t="s">
        <v>398</v>
      </c>
      <c r="B228" s="12">
        <v>265.39218181818183</v>
      </c>
      <c r="C228" s="12">
        <v>241.9078452</v>
      </c>
      <c r="D228" s="13">
        <v>260.70681707317073</v>
      </c>
      <c r="E228" s="15">
        <f t="shared" ref="E228" si="110">ABS(D228-D229)/MIN(D228:D229)*100</f>
        <v>7.8242623984588047</v>
      </c>
    </row>
    <row r="229" spans="1:5" x14ac:dyDescent="0.35">
      <c r="A229" s="7" t="s">
        <v>399</v>
      </c>
      <c r="B229" s="12">
        <v>278.02990476190473</v>
      </c>
      <c r="C229" s="12">
        <v>261.89724050000001</v>
      </c>
      <c r="D229" s="13">
        <v>281.1052025316456</v>
      </c>
      <c r="E229" s="15"/>
    </row>
    <row r="230" spans="1:5" x14ac:dyDescent="0.35">
      <c r="A230" s="7" t="s">
        <v>400</v>
      </c>
      <c r="B230" s="12">
        <v>245.32050420168068</v>
      </c>
      <c r="C230" s="12">
        <v>223.77415289999999</v>
      </c>
      <c r="D230" s="13">
        <v>241.81542352941179</v>
      </c>
      <c r="E230" s="15">
        <f t="shared" ref="E230" si="111">ABS(D230-D231)/MIN(D230:D231)*100</f>
        <v>6.0830482479924051</v>
      </c>
    </row>
    <row r="231" spans="1:5" x14ac:dyDescent="0.35">
      <c r="A231" s="7" t="s">
        <v>401</v>
      </c>
      <c r="B231" s="12">
        <v>258.34637168141592</v>
      </c>
      <c r="C231" s="12">
        <v>238.86272410000001</v>
      </c>
      <c r="D231" s="13">
        <v>256.52517241379309</v>
      </c>
      <c r="E231" s="15"/>
    </row>
    <row r="232" spans="1:5" x14ac:dyDescent="0.35">
      <c r="A232" s="7" t="s">
        <v>402</v>
      </c>
      <c r="B232" s="12">
        <v>270.30685185185183</v>
      </c>
      <c r="C232" s="12">
        <v>247.25727910000001</v>
      </c>
      <c r="D232" s="13">
        <v>266.197</v>
      </c>
      <c r="E232" s="15">
        <f t="shared" ref="E232" si="112">ABS(D232-D233)/MIN(D232:D233)*100</f>
        <v>12.787491958254964</v>
      </c>
    </row>
    <row r="233" spans="1:5" x14ac:dyDescent="0.35">
      <c r="A233" s="7" t="s">
        <v>403</v>
      </c>
      <c r="B233" s="12">
        <v>243.27616666666665</v>
      </c>
      <c r="C233" s="12">
        <v>216.1739579</v>
      </c>
      <c r="D233" s="13">
        <v>236.01641935483869</v>
      </c>
      <c r="E233" s="15"/>
    </row>
    <row r="234" spans="1:5" x14ac:dyDescent="0.35">
      <c r="A234" s="7" t="s">
        <v>404</v>
      </c>
      <c r="B234" s="12">
        <v>320.80373626373625</v>
      </c>
      <c r="C234" s="12">
        <v>295.70067649999999</v>
      </c>
      <c r="D234" s="13">
        <v>315.7871029411765</v>
      </c>
      <c r="E234" s="15">
        <f t="shared" ref="E234" si="113">ABS(D234-D235)/MIN(D234:D235)*100</f>
        <v>15.768468513836108</v>
      </c>
    </row>
    <row r="235" spans="1:5" x14ac:dyDescent="0.35">
      <c r="A235" s="7" t="s">
        <v>405</v>
      </c>
      <c r="B235" s="12">
        <v>263.00126126126128</v>
      </c>
      <c r="C235" s="12">
        <v>254.78501270000001</v>
      </c>
      <c r="D235" s="13">
        <v>272.77470886075952</v>
      </c>
      <c r="E235" s="15"/>
    </row>
    <row r="236" spans="1:5" x14ac:dyDescent="0.35">
      <c r="A236" s="7" t="s">
        <v>406</v>
      </c>
      <c r="B236" s="12">
        <v>283.42854368932041</v>
      </c>
      <c r="C236" s="12">
        <v>269.80222079999999</v>
      </c>
      <c r="D236" s="13">
        <v>288.20728571428572</v>
      </c>
      <c r="E236" s="15">
        <f t="shared" ref="E236" si="114">ABS(D236-D237)/MIN(D236:D237)*100</f>
        <v>5.6242452427291578</v>
      </c>
    </row>
    <row r="237" spans="1:5" x14ac:dyDescent="0.35">
      <c r="A237" s="7" t="s">
        <v>407</v>
      </c>
      <c r="B237" s="12">
        <v>300.96020618556702</v>
      </c>
      <c r="C237" s="12">
        <v>285.17531079999998</v>
      </c>
      <c r="D237" s="13">
        <v>304.41677027027026</v>
      </c>
      <c r="E237" s="15"/>
    </row>
    <row r="238" spans="1:5" x14ac:dyDescent="0.35">
      <c r="A238" s="7" t="s">
        <v>408</v>
      </c>
      <c r="B238" s="12">
        <v>267.8269724770642</v>
      </c>
      <c r="C238" s="12">
        <v>249.06197589999999</v>
      </c>
      <c r="D238" s="13">
        <v>266.80644578313257</v>
      </c>
      <c r="E238" s="15">
        <f t="shared" ref="E238" si="115">ABS(D238-D239)/MIN(D238:D239)*100</f>
        <v>2.3133606163602489</v>
      </c>
    </row>
    <row r="239" spans="1:5" x14ac:dyDescent="0.35">
      <c r="A239" s="7" t="s">
        <v>409</v>
      </c>
      <c r="B239" s="12">
        <v>256.08017543859648</v>
      </c>
      <c r="C239" s="12">
        <v>241.7400241</v>
      </c>
      <c r="D239" s="13">
        <v>260.77380722891564</v>
      </c>
      <c r="E239" s="15"/>
    </row>
    <row r="240" spans="1:5" x14ac:dyDescent="0.35">
      <c r="A240" s="7" t="s">
        <v>410</v>
      </c>
      <c r="B240" s="12">
        <v>286.20725490196077</v>
      </c>
      <c r="C240" s="12">
        <v>266.84372150000002</v>
      </c>
      <c r="D240" s="13">
        <v>285.23129113924051</v>
      </c>
      <c r="E240" s="15">
        <f t="shared" ref="E240" si="116">ABS(D240-D241)/MIN(D240:D241)*100</f>
        <v>2.1524736583889887</v>
      </c>
    </row>
    <row r="241" spans="1:5" x14ac:dyDescent="0.35">
      <c r="A241" s="7" t="s">
        <v>411</v>
      </c>
      <c r="B241" s="12">
        <v>275.40698113207549</v>
      </c>
      <c r="C241" s="12">
        <v>260.71233769999998</v>
      </c>
      <c r="D241" s="13">
        <v>279.22112987012986</v>
      </c>
      <c r="E241" s="15"/>
    </row>
    <row r="242" spans="1:5" x14ac:dyDescent="0.35">
      <c r="A242" s="7" t="s">
        <v>412</v>
      </c>
      <c r="B242" s="12">
        <v>272.83308411214955</v>
      </c>
      <c r="C242" s="12">
        <v>256.36134570000002</v>
      </c>
      <c r="D242" s="13">
        <v>276.22186419753086</v>
      </c>
      <c r="E242" s="15">
        <f t="shared" ref="E242" si="117">ABS(D242-D243)/MIN(D242:D243)*100</f>
        <v>3.322463120493623</v>
      </c>
    </row>
    <row r="243" spans="1:5" x14ac:dyDescent="0.35">
      <c r="A243" s="7" t="s">
        <v>413</v>
      </c>
      <c r="B243" s="12">
        <v>280.70326923076925</v>
      </c>
      <c r="C243" s="12">
        <v>258.31213919999999</v>
      </c>
      <c r="D243" s="13">
        <v>285.39923376623381</v>
      </c>
      <c r="E243" s="15"/>
    </row>
    <row r="244" spans="1:5" x14ac:dyDescent="0.35">
      <c r="A244" s="7" t="s">
        <v>414</v>
      </c>
      <c r="B244" s="12">
        <v>278.02990476190473</v>
      </c>
      <c r="C244" s="12">
        <v>261.08716670000001</v>
      </c>
      <c r="D244" s="13">
        <v>283.86958441558443</v>
      </c>
      <c r="E244" s="15">
        <f t="shared" ref="E244" si="118">ABS(D244-D245)/MIN(D244:D245)*100</f>
        <v>5.2395776851732929</v>
      </c>
    </row>
    <row r="245" spans="1:5" x14ac:dyDescent="0.35">
      <c r="A245" s="7" t="s">
        <v>415</v>
      </c>
      <c r="B245" s="12">
        <v>267.8269724770642</v>
      </c>
      <c r="C245" s="12">
        <v>250.09567060000001</v>
      </c>
      <c r="D245" s="13">
        <v>269.73652941176471</v>
      </c>
      <c r="E245" s="15"/>
    </row>
    <row r="246" spans="1:5" x14ac:dyDescent="0.35">
      <c r="A246" s="7" t="s">
        <v>416</v>
      </c>
      <c r="B246" s="12">
        <v>310.56531914893617</v>
      </c>
      <c r="C246" s="12">
        <v>290.1546912</v>
      </c>
      <c r="D246" s="13">
        <v>317.19458823529413</v>
      </c>
      <c r="E246" s="15">
        <f t="shared" ref="E246" si="119">ABS(D246-D247)/MIN(D246:D247)*100</f>
        <v>0.62428926537578711</v>
      </c>
    </row>
    <row r="247" spans="1:5" x14ac:dyDescent="0.35">
      <c r="A247" s="7" t="s">
        <v>417</v>
      </c>
      <c r="B247" s="12">
        <v>317.31673913043477</v>
      </c>
      <c r="C247" s="12">
        <v>292.13737500000002</v>
      </c>
      <c r="D247" s="13">
        <v>319.1748</v>
      </c>
      <c r="E247" s="15"/>
    </row>
    <row r="248" spans="1:5" x14ac:dyDescent="0.35">
      <c r="A248" s="7" t="s">
        <v>418</v>
      </c>
      <c r="B248" s="12">
        <v>263.00126126126128</v>
      </c>
      <c r="C248" s="12">
        <v>251.423284</v>
      </c>
      <c r="D248" s="13">
        <v>269.38271604938274</v>
      </c>
      <c r="E248" s="15">
        <f t="shared" ref="E248" si="120">ABS(D248-D249)/MIN(D248:D249)*100</f>
        <v>6.5077875736227488</v>
      </c>
    </row>
    <row r="249" spans="1:5" x14ac:dyDescent="0.35">
      <c r="A249" s="7" t="s">
        <v>419</v>
      </c>
      <c r="B249" s="12">
        <v>241.26561983471075</v>
      </c>
      <c r="C249" s="12">
        <v>233.5844773</v>
      </c>
      <c r="D249" s="13">
        <v>252.92302298850575</v>
      </c>
      <c r="E249" s="15"/>
    </row>
    <row r="250" spans="1:5" x14ac:dyDescent="0.35">
      <c r="A250" s="7" t="s">
        <v>420</v>
      </c>
      <c r="B250" s="12">
        <v>217.85925373134327</v>
      </c>
      <c r="C250" s="12">
        <v>208.5905631</v>
      </c>
      <c r="D250" s="13">
        <v>226.78088349514564</v>
      </c>
      <c r="E250" s="15">
        <f t="shared" ref="E250" si="121">ABS(D250-D251)/MIN(D250:D251)*100</f>
        <v>11.926715208539434</v>
      </c>
    </row>
    <row r="251" spans="1:5" x14ac:dyDescent="0.35">
      <c r="A251" s="7" t="s">
        <v>421</v>
      </c>
      <c r="B251" s="12">
        <v>251.66499999999999</v>
      </c>
      <c r="C251" s="12">
        <v>233.63985109999999</v>
      </c>
      <c r="D251" s="13">
        <v>253.82839361702128</v>
      </c>
      <c r="E251" s="15"/>
    </row>
    <row r="252" spans="1:5" x14ac:dyDescent="0.35">
      <c r="A252" s="7" t="s">
        <v>422</v>
      </c>
      <c r="B252" s="12">
        <v>224.56261538461538</v>
      </c>
      <c r="C252" s="12">
        <v>210.56083670000001</v>
      </c>
      <c r="D252" s="13">
        <v>230.22891752577323</v>
      </c>
      <c r="E252" s="15">
        <f t="shared" ref="E252" si="122">ABS(D252-D253)/MIN(D252:D253)*100</f>
        <v>1.2217183738837878</v>
      </c>
    </row>
    <row r="253" spans="1:5" x14ac:dyDescent="0.35">
      <c r="A253" s="7" t="s">
        <v>423</v>
      </c>
      <c r="B253" s="12">
        <v>226.30341085271317</v>
      </c>
      <c r="C253" s="12">
        <v>210.14348039999999</v>
      </c>
      <c r="D253" s="13">
        <v>227.45011764705882</v>
      </c>
      <c r="E253" s="15"/>
    </row>
    <row r="254" spans="1:5" x14ac:dyDescent="0.35">
      <c r="A254" s="7" t="s">
        <v>424</v>
      </c>
      <c r="B254" s="12">
        <v>239.28803278688525</v>
      </c>
      <c r="C254" s="12">
        <v>235.8937865</v>
      </c>
      <c r="D254" s="13">
        <v>253.37669662921351</v>
      </c>
      <c r="E254" s="15">
        <f t="shared" ref="E254" si="123">ABS(D254-D255)/MIN(D254:D255)*100</f>
        <v>13.428259136454715</v>
      </c>
    </row>
    <row r="255" spans="1:5" x14ac:dyDescent="0.35">
      <c r="A255" s="7" t="s">
        <v>425</v>
      </c>
      <c r="B255" s="12">
        <v>228.07140625</v>
      </c>
      <c r="C255" s="12">
        <v>207.32738610000001</v>
      </c>
      <c r="D255" s="13">
        <v>223.38057425742574</v>
      </c>
      <c r="E255" s="15"/>
    </row>
    <row r="256" spans="1:5" x14ac:dyDescent="0.35">
      <c r="A256" s="7" t="s">
        <v>426</v>
      </c>
      <c r="B256" s="12">
        <v>256.08017543859648</v>
      </c>
      <c r="C256" s="12">
        <v>251.54040509999999</v>
      </c>
      <c r="D256" s="13">
        <v>269.78606329113921</v>
      </c>
      <c r="E256" s="15">
        <f t="shared" ref="E256" si="124">ABS(D256-D257)/MIN(D256:D257)*100</f>
        <v>10.548175293826388</v>
      </c>
    </row>
    <row r="257" spans="1:5" x14ac:dyDescent="0.35">
      <c r="A257" s="7" t="s">
        <v>427</v>
      </c>
      <c r="B257" s="12">
        <v>247.39949152542371</v>
      </c>
      <c r="C257" s="12">
        <v>224.06096629999999</v>
      </c>
      <c r="D257" s="13">
        <v>244.04388636363637</v>
      </c>
      <c r="E257" s="15"/>
    </row>
    <row r="258" spans="1:5" x14ac:dyDescent="0.35">
      <c r="A258" s="7" t="s">
        <v>428</v>
      </c>
      <c r="B258" s="12">
        <v>241.26561983471075</v>
      </c>
      <c r="C258" s="12">
        <v>220.72592470000001</v>
      </c>
      <c r="D258" s="13">
        <v>241.20583695652175</v>
      </c>
      <c r="E258" s="15">
        <f t="shared" ref="E258" si="125">ABS(D258-D259)/MIN(D258:D259)*100</f>
        <v>4.7486902656185288</v>
      </c>
    </row>
    <row r="259" spans="1:5" x14ac:dyDescent="0.35">
      <c r="A259" s="7" t="s">
        <v>429</v>
      </c>
      <c r="B259" s="12">
        <v>239.28803278688525</v>
      </c>
      <c r="C259" s="12">
        <v>234.7871648</v>
      </c>
      <c r="D259" s="13">
        <v>252.6599550561798</v>
      </c>
      <c r="E259" s="15"/>
    </row>
    <row r="260" spans="1:5" x14ac:dyDescent="0.35">
      <c r="A260" s="7" t="s">
        <v>430</v>
      </c>
      <c r="B260" s="12">
        <v>226.30341085271317</v>
      </c>
      <c r="C260" s="12">
        <v>217.84773680000001</v>
      </c>
      <c r="D260" s="13">
        <v>234.20846315789473</v>
      </c>
      <c r="E260" s="15">
        <f t="shared" ref="E260" si="126">ABS(D260-D261)/MIN(D260:D261)*100</f>
        <v>5.3815264233129838</v>
      </c>
    </row>
    <row r="261" spans="1:5" x14ac:dyDescent="0.35">
      <c r="A261" s="7" t="s">
        <v>431</v>
      </c>
      <c r="B261" s="12">
        <v>245.32050420168068</v>
      </c>
      <c r="C261" s="12">
        <v>228.4367273</v>
      </c>
      <c r="D261" s="13">
        <v>246.81245348837209</v>
      </c>
      <c r="E261" s="15"/>
    </row>
    <row r="262" spans="1:5" x14ac:dyDescent="0.35">
      <c r="A262" s="7" t="s">
        <v>432</v>
      </c>
      <c r="B262" s="12">
        <v>224.56261538461538</v>
      </c>
      <c r="C262" s="12">
        <v>219.06674469999999</v>
      </c>
      <c r="D262" s="13">
        <v>233.83147368421055</v>
      </c>
      <c r="E262" s="15">
        <f t="shared" ref="E262" si="127">ABS(D262-D263)/MIN(D262:D263)*100</f>
        <v>0.15474922902579352</v>
      </c>
    </row>
    <row r="263" spans="1:5" x14ac:dyDescent="0.35">
      <c r="A263" s="7" t="s">
        <v>433</v>
      </c>
      <c r="B263" s="12">
        <v>237.34260162601626</v>
      </c>
      <c r="C263" s="12">
        <v>218.11130850000001</v>
      </c>
      <c r="D263" s="13">
        <v>234.19332608695652</v>
      </c>
      <c r="E263" s="15"/>
    </row>
    <row r="264" spans="1:5" x14ac:dyDescent="0.35">
      <c r="A264" s="7" t="s">
        <v>434</v>
      </c>
      <c r="B264" s="12">
        <v>237.34260162601626</v>
      </c>
      <c r="C264" s="12">
        <v>225.5864301</v>
      </c>
      <c r="D264" s="13">
        <v>242.67571739130435</v>
      </c>
      <c r="E264" s="15">
        <f t="shared" ref="E264" si="128">ABS(D264-D265)/MIN(D264:D265)*100</f>
        <v>6.761978095671739</v>
      </c>
    </row>
    <row r="265" spans="1:5" x14ac:dyDescent="0.35">
      <c r="A265" s="7" t="s">
        <v>435</v>
      </c>
      <c r="B265" s="12">
        <v>221.16015151515151</v>
      </c>
      <c r="C265" s="12">
        <v>212.73980610000001</v>
      </c>
      <c r="D265" s="13">
        <v>227.3053775510204</v>
      </c>
      <c r="E265" s="15"/>
    </row>
    <row r="266" spans="1:5" x14ac:dyDescent="0.35">
      <c r="A266" s="7" t="s">
        <v>436</v>
      </c>
      <c r="B266" s="12">
        <v>226.30341085271317</v>
      </c>
      <c r="C266" s="12">
        <v>203.19674000000001</v>
      </c>
      <c r="D266" s="13">
        <v>219.1532</v>
      </c>
      <c r="E266" s="15">
        <f t="shared" ref="E266" si="129">ABS(D266-D267)/MIN(D266:D267)*100</f>
        <v>2.2477259128801852</v>
      </c>
    </row>
    <row r="267" spans="1:5" x14ac:dyDescent="0.35">
      <c r="A267" s="7" t="s">
        <v>437</v>
      </c>
      <c r="B267" s="12">
        <v>217.85925373134327</v>
      </c>
      <c r="C267" s="12">
        <v>214.6129794</v>
      </c>
      <c r="D267" s="13">
        <v>224.07916326530614</v>
      </c>
      <c r="E267" s="15"/>
    </row>
    <row r="268" spans="1:5" x14ac:dyDescent="0.35">
      <c r="A268" s="7" t="s">
        <v>438</v>
      </c>
      <c r="B268" s="12">
        <v>283.42854368932041</v>
      </c>
      <c r="C268" s="12">
        <v>273.85338460000003</v>
      </c>
      <c r="D268" s="13">
        <v>295.14098701298701</v>
      </c>
      <c r="E268" s="15">
        <f t="shared" ref="E268" si="130">ABS(D268-D269)/MIN(D268:D269)*100</f>
        <v>5.6531202326146177</v>
      </c>
    </row>
    <row r="269" spans="1:5" x14ac:dyDescent="0.35">
      <c r="A269" s="7" t="s">
        <v>439</v>
      </c>
      <c r="B269" s="12">
        <v>275.40698113207549</v>
      </c>
      <c r="C269" s="12">
        <v>258.19283130000002</v>
      </c>
      <c r="D269" s="13">
        <v>279.34904938271609</v>
      </c>
      <c r="E269" s="15"/>
    </row>
    <row r="270" spans="1:5" x14ac:dyDescent="0.35">
      <c r="A270" s="7" t="s">
        <v>440</v>
      </c>
      <c r="B270" s="12">
        <v>300.96020618556702</v>
      </c>
      <c r="C270" s="12">
        <v>297.76889999999997</v>
      </c>
      <c r="D270" s="13">
        <v>318.16788059701491</v>
      </c>
      <c r="E270" s="15">
        <f t="shared" ref="E270" si="131">ABS(D270-D271)/MIN(D270:D271)*100</f>
        <v>7.5623299959401189</v>
      </c>
    </row>
    <row r="271" spans="1:5" x14ac:dyDescent="0.35">
      <c r="A271" s="7" t="s">
        <v>441</v>
      </c>
      <c r="B271" s="12">
        <v>291.9314</v>
      </c>
      <c r="C271" s="12">
        <v>281.52182429999999</v>
      </c>
      <c r="D271" s="13">
        <v>295.79861333333332</v>
      </c>
      <c r="E271" s="15"/>
    </row>
    <row r="272" spans="1:5" x14ac:dyDescent="0.35">
      <c r="A272" s="7" t="s">
        <v>442</v>
      </c>
      <c r="B272" s="12">
        <v>280.70326923076925</v>
      </c>
      <c r="C272" s="12">
        <v>266.98504000000003</v>
      </c>
      <c r="D272" s="13">
        <v>285.38902666666667</v>
      </c>
      <c r="E272" s="15">
        <f t="shared" ref="E272" si="132">ABS(D272-D273)/MIN(D272:D273)*100</f>
        <v>9.2329476032882862</v>
      </c>
    </row>
    <row r="273" spans="1:5" x14ac:dyDescent="0.35">
      <c r="A273" s="7" t="s">
        <v>443</v>
      </c>
      <c r="B273" s="12">
        <v>256.08017543859648</v>
      </c>
      <c r="C273" s="12">
        <v>241.67869049999999</v>
      </c>
      <c r="D273" s="13">
        <v>261.26643373493977</v>
      </c>
      <c r="E273" s="15"/>
    </row>
    <row r="274" spans="1:5" x14ac:dyDescent="0.35">
      <c r="A274" s="7" t="s">
        <v>444</v>
      </c>
      <c r="B274" s="12">
        <v>297.8891836734694</v>
      </c>
      <c r="C274" s="12">
        <v>293.82511110000002</v>
      </c>
      <c r="D274" s="13">
        <v>315.17369014084505</v>
      </c>
      <c r="E274" s="15">
        <f t="shared" ref="E274" si="133">ABS(D274-D275)/MIN(D274:D275)*100</f>
        <v>4.0052592027228912E-2</v>
      </c>
    </row>
    <row r="275" spans="1:5" x14ac:dyDescent="0.35">
      <c r="A275" s="7" t="s">
        <v>445</v>
      </c>
      <c r="B275" s="12">
        <v>294.88020202020203</v>
      </c>
      <c r="C275" s="12">
        <v>295.64471639999999</v>
      </c>
      <c r="D275" s="13">
        <v>315.29992537313433</v>
      </c>
      <c r="E275" s="15"/>
    </row>
    <row r="276" spans="1:5" x14ac:dyDescent="0.35">
      <c r="A276" s="7" t="s">
        <v>446</v>
      </c>
      <c r="B276" s="12">
        <v>237.34260162601626</v>
      </c>
      <c r="C276" s="12">
        <v>223.15228569999999</v>
      </c>
      <c r="D276" s="13">
        <v>240.1232</v>
      </c>
      <c r="E276" s="15">
        <f t="shared" ref="E276" si="134">ABS(D276-D277)/MIN(D276:D277)*100</f>
        <v>11.250958443741837</v>
      </c>
    </row>
    <row r="277" spans="1:5" x14ac:dyDescent="0.35">
      <c r="A277" s="7" t="s">
        <v>447</v>
      </c>
      <c r="B277" s="12">
        <v>263.00126126126128</v>
      </c>
      <c r="C277" s="12">
        <v>249.22872290000001</v>
      </c>
      <c r="D277" s="13">
        <v>267.13936144578309</v>
      </c>
      <c r="E277" s="15"/>
    </row>
    <row r="278" spans="1:5" x14ac:dyDescent="0.35">
      <c r="A278" s="7" t="s">
        <v>448</v>
      </c>
      <c r="B278" s="12">
        <v>300.96020618556702</v>
      </c>
      <c r="C278" s="12">
        <v>291.00413040000001</v>
      </c>
      <c r="D278" s="13">
        <v>310.54305797101449</v>
      </c>
      <c r="E278" s="15">
        <f t="shared" ref="E278" si="135">ABS(D278-D279)/MIN(D278:D279)*100</f>
        <v>0.99787377747805073</v>
      </c>
    </row>
    <row r="279" spans="1:5" x14ac:dyDescent="0.35">
      <c r="A279" s="7" t="s">
        <v>449</v>
      </c>
      <c r="B279" s="12">
        <v>297.8891836734694</v>
      </c>
      <c r="C279" s="12">
        <v>291.7932917</v>
      </c>
      <c r="D279" s="13">
        <v>313.64188571428571</v>
      </c>
      <c r="E279" s="15"/>
    </row>
    <row r="280" spans="1:5" x14ac:dyDescent="0.35">
      <c r="A280" s="7" t="s">
        <v>450</v>
      </c>
      <c r="B280" s="12">
        <v>239.28803278688525</v>
      </c>
      <c r="C280" s="12">
        <v>221.41058889999999</v>
      </c>
      <c r="D280" s="13">
        <v>238.26387777777776</v>
      </c>
      <c r="E280" s="15">
        <f t="shared" ref="E280" si="136">ABS(D280-D281)/MIN(D280:D281)*100</f>
        <v>6.8785166746239153</v>
      </c>
    </row>
    <row r="281" spans="1:5" x14ac:dyDescent="0.35">
      <c r="A281" s="7" t="s">
        <v>451</v>
      </c>
      <c r="B281" s="12">
        <v>221.16015151515151</v>
      </c>
      <c r="C281" s="12">
        <v>208.488596</v>
      </c>
      <c r="D281" s="13">
        <v>222.92962626262624</v>
      </c>
      <c r="E281" s="15"/>
    </row>
    <row r="282" spans="1:5" x14ac:dyDescent="0.35">
      <c r="A282" s="7" t="s">
        <v>452</v>
      </c>
      <c r="B282" s="12">
        <v>221.16015151515151</v>
      </c>
      <c r="C282" s="12">
        <v>219.1211146</v>
      </c>
      <c r="D282" s="13">
        <v>235.26407368421053</v>
      </c>
      <c r="E282" s="15">
        <f t="shared" ref="E282" si="137">ABS(D282-D283)/MIN(D282:D283)*100</f>
        <v>10.16486970464786</v>
      </c>
    </row>
    <row r="283" spans="1:5" x14ac:dyDescent="0.35">
      <c r="A283" s="7" t="s">
        <v>453</v>
      </c>
      <c r="B283" s="12">
        <v>214.65544117647059</v>
      </c>
      <c r="C283" s="12">
        <v>194.42042989999999</v>
      </c>
      <c r="D283" s="13">
        <v>213.55634905660378</v>
      </c>
      <c r="E283" s="15"/>
    </row>
    <row r="284" spans="1:5" x14ac:dyDescent="0.35">
      <c r="A284" s="7" t="s">
        <v>454</v>
      </c>
      <c r="B284" s="12">
        <v>267.8269724770642</v>
      </c>
      <c r="C284" s="12">
        <v>273.06145329999998</v>
      </c>
      <c r="D284" s="13">
        <v>293.59528</v>
      </c>
      <c r="E284" s="15">
        <f t="shared" ref="E284" si="138">ABS(D284-D285)/MIN(D284:D285)*100</f>
        <v>3.1501964568735961</v>
      </c>
    </row>
    <row r="285" spans="1:5" x14ac:dyDescent="0.35">
      <c r="A285" s="7" t="s">
        <v>455</v>
      </c>
      <c r="B285" s="12">
        <v>286.20725490196077</v>
      </c>
      <c r="C285" s="12">
        <v>281.94234210000002</v>
      </c>
      <c r="D285" s="13">
        <v>302.84410810810812</v>
      </c>
      <c r="E285" s="15"/>
    </row>
    <row r="286" spans="1:5" x14ac:dyDescent="0.35">
      <c r="A286" s="7" t="s">
        <v>456</v>
      </c>
      <c r="B286" s="12">
        <v>280.70326923076925</v>
      </c>
      <c r="C286" s="12">
        <v>267.8467215</v>
      </c>
      <c r="D286" s="13">
        <v>286.13980769230767</v>
      </c>
      <c r="E286" s="15">
        <f t="shared" ref="E286" si="139">ABS(D286-D287)/MIN(D286:D287)*100</f>
        <v>3.6912581101537478</v>
      </c>
    </row>
    <row r="287" spans="1:5" x14ac:dyDescent="0.35">
      <c r="A287" s="7" t="s">
        <v>457</v>
      </c>
      <c r="B287" s="12">
        <v>275.40698113207549</v>
      </c>
      <c r="C287" s="12">
        <v>260.39128049999999</v>
      </c>
      <c r="D287" s="13">
        <v>275.95364634146341</v>
      </c>
      <c r="E287" s="15"/>
    </row>
    <row r="288" spans="1:5" x14ac:dyDescent="0.35">
      <c r="A288" s="7" t="s">
        <v>458</v>
      </c>
      <c r="B288" s="12">
        <v>328.01280898876405</v>
      </c>
      <c r="C288" s="12">
        <v>310.98144439999999</v>
      </c>
      <c r="D288" s="13">
        <v>332.46242857142857</v>
      </c>
      <c r="E288" s="15">
        <f t="shared" ref="E288" si="140">ABS(D288-D289)/MIN(D288:D289)*100</f>
        <v>12.418473809889004</v>
      </c>
    </row>
    <row r="289" spans="1:5" x14ac:dyDescent="0.35">
      <c r="A289" s="7" t="s">
        <v>459</v>
      </c>
      <c r="B289" s="12">
        <v>291.9314</v>
      </c>
      <c r="C289" s="12">
        <v>276.95612499999999</v>
      </c>
      <c r="D289" s="13">
        <v>295.73647222222223</v>
      </c>
      <c r="E289" s="15"/>
    </row>
    <row r="290" spans="1:5" x14ac:dyDescent="0.35">
      <c r="A290" s="7" t="s">
        <v>460</v>
      </c>
      <c r="B290" s="12">
        <v>265.39218181818183</v>
      </c>
      <c r="C290" s="12">
        <v>252.815425</v>
      </c>
      <c r="D290" s="13">
        <v>270.88847500000003</v>
      </c>
      <c r="E290" s="15">
        <f t="shared" ref="E290" si="141">ABS(D290-D291)/MIN(D290:D291)*100</f>
        <v>3.6679404065762693</v>
      </c>
    </row>
    <row r="291" spans="1:5" x14ac:dyDescent="0.35">
      <c r="A291" s="7" t="s">
        <v>461</v>
      </c>
      <c r="B291" s="12">
        <v>263.00126126126128</v>
      </c>
      <c r="C291" s="12">
        <v>245.8528537</v>
      </c>
      <c r="D291" s="13">
        <v>261.30399999999997</v>
      </c>
      <c r="E291" s="15"/>
    </row>
    <row r="292" spans="1:5" x14ac:dyDescent="0.35">
      <c r="A292" s="7" t="s">
        <v>462</v>
      </c>
      <c r="B292" s="12">
        <v>275.40698113207549</v>
      </c>
      <c r="C292" s="12">
        <v>247.8522442</v>
      </c>
      <c r="D292" s="13">
        <v>265.76196511627904</v>
      </c>
      <c r="E292" s="15">
        <f t="shared" ref="E292" si="142">ABS(D292-D293)/MIN(D292:D293)*100</f>
        <v>2.1943422900495633</v>
      </c>
    </row>
    <row r="293" spans="1:5" x14ac:dyDescent="0.35">
      <c r="A293" s="7" t="s">
        <v>463</v>
      </c>
      <c r="B293" s="12">
        <v>272.83308411214955</v>
      </c>
      <c r="C293" s="12">
        <v>256.793859</v>
      </c>
      <c r="D293" s="13">
        <v>271.59369230769232</v>
      </c>
      <c r="E293" s="15"/>
    </row>
    <row r="294" spans="1:5" x14ac:dyDescent="0.35">
      <c r="A294" s="7" t="s">
        <v>464</v>
      </c>
      <c r="B294" s="12">
        <v>310.56531914893617</v>
      </c>
      <c r="C294" s="12">
        <v>290.01761970000001</v>
      </c>
      <c r="D294" s="13">
        <v>309.13985714285718</v>
      </c>
      <c r="E294" s="15">
        <f t="shared" ref="E294" si="143">ABS(D294-D295)/MIN(D294:D295)*100</f>
        <v>7.3704497094106332</v>
      </c>
    </row>
    <row r="295" spans="1:5" x14ac:dyDescent="0.35">
      <c r="A295" s="7" t="s">
        <v>465</v>
      </c>
      <c r="B295" s="12">
        <v>275.40698113207549</v>
      </c>
      <c r="C295" s="12">
        <v>269.69170889999998</v>
      </c>
      <c r="D295" s="13">
        <v>287.91893670886077</v>
      </c>
      <c r="E295" s="15"/>
    </row>
    <row r="296" spans="1:5" x14ac:dyDescent="0.35">
      <c r="A296" s="7" t="s">
        <v>466</v>
      </c>
      <c r="B296" s="12">
        <v>291.9314</v>
      </c>
      <c r="C296" s="12">
        <v>286.81283560000003</v>
      </c>
      <c r="D296" s="13">
        <v>307.71058333333332</v>
      </c>
      <c r="E296" s="15">
        <f t="shared" ref="E296" si="144">ABS(D296-D297)/MIN(D296:D297)*100</f>
        <v>12.592350374147564</v>
      </c>
    </row>
    <row r="297" spans="1:5" x14ac:dyDescent="0.35">
      <c r="A297" s="7" t="s">
        <v>467</v>
      </c>
      <c r="B297" s="12">
        <v>317.31673913043477</v>
      </c>
      <c r="C297" s="12">
        <v>326.8664531</v>
      </c>
      <c r="D297" s="13">
        <v>346.45857812499997</v>
      </c>
      <c r="E297" s="15"/>
    </row>
    <row r="298" spans="1:5" x14ac:dyDescent="0.35">
      <c r="A298" s="7" t="s">
        <v>468</v>
      </c>
      <c r="B298" s="12">
        <v>286.20725490196077</v>
      </c>
      <c r="C298" s="12">
        <v>268.3772237</v>
      </c>
      <c r="D298" s="13">
        <v>287.04496052631583</v>
      </c>
      <c r="E298" s="15">
        <f t="shared" ref="E298" si="145">ABS(D298-D299)/MIN(D298:D299)*100</f>
        <v>14.606958922673796</v>
      </c>
    </row>
    <row r="299" spans="1:5" x14ac:dyDescent="0.35">
      <c r="A299" s="7" t="s">
        <v>469</v>
      </c>
      <c r="B299" s="12">
        <v>320.80373626373625</v>
      </c>
      <c r="C299" s="12">
        <v>307.79104480000001</v>
      </c>
      <c r="D299" s="13">
        <v>328.9735</v>
      </c>
      <c r="E299" s="15"/>
    </row>
    <row r="300" spans="1:5" x14ac:dyDescent="0.35">
      <c r="A300" s="7" t="s">
        <v>470</v>
      </c>
      <c r="B300" s="12">
        <v>300.96020618556702</v>
      </c>
      <c r="C300" s="12">
        <v>302.4087571</v>
      </c>
      <c r="D300" s="13">
        <v>322.22132857142856</v>
      </c>
      <c r="E300" s="15">
        <f t="shared" ref="E300" si="146">ABS(D300-D301)/MIN(D300:D301)*100</f>
        <v>1.1209815603954933</v>
      </c>
    </row>
    <row r="301" spans="1:5" x14ac:dyDescent="0.35">
      <c r="A301" s="7" t="s">
        <v>471</v>
      </c>
      <c r="B301" s="12">
        <v>310.56531914893617</v>
      </c>
      <c r="C301" s="12">
        <v>297.02627539999997</v>
      </c>
      <c r="D301" s="13">
        <v>318.64932835820895</v>
      </c>
      <c r="E301" s="15"/>
    </row>
    <row r="302" spans="1:5" x14ac:dyDescent="0.35">
      <c r="A302" s="7" t="s">
        <v>472</v>
      </c>
      <c r="B302" s="12">
        <v>291.9314</v>
      </c>
      <c r="C302" s="12">
        <v>279.16660530000001</v>
      </c>
      <c r="D302" s="13">
        <v>297.25077333333337</v>
      </c>
      <c r="E302" s="15">
        <f t="shared" ref="E302" si="147">ABS(D302-D303)/MIN(D302:D303)*100</f>
        <v>8.9115088901235424</v>
      </c>
    </row>
    <row r="303" spans="1:5" x14ac:dyDescent="0.35">
      <c r="A303" s="7" t="s">
        <v>473</v>
      </c>
      <c r="B303" s="12">
        <v>272.83308411214955</v>
      </c>
      <c r="C303" s="12">
        <v>255.89319510000001</v>
      </c>
      <c r="D303" s="13">
        <v>272.92870731707313</v>
      </c>
      <c r="E303" s="15"/>
    </row>
    <row r="304" spans="1:5" x14ac:dyDescent="0.35">
      <c r="A304" s="7" t="s">
        <v>474</v>
      </c>
      <c r="B304" s="12">
        <v>320.80373626373625</v>
      </c>
      <c r="C304" s="12">
        <v>298.45873130000001</v>
      </c>
      <c r="D304" s="13">
        <v>321.70041791044775</v>
      </c>
      <c r="E304" s="15">
        <f t="shared" ref="E304" si="148">ABS(D304-D305)/MIN(D304:D305)*100</f>
        <v>6.3558790702212971</v>
      </c>
    </row>
    <row r="305" spans="1:5" x14ac:dyDescent="0.35">
      <c r="A305" s="7" t="s">
        <v>475</v>
      </c>
      <c r="B305" s="12">
        <v>294.88020202020203</v>
      </c>
      <c r="C305" s="12">
        <v>283.22412500000002</v>
      </c>
      <c r="D305" s="13">
        <v>302.47544444444446</v>
      </c>
      <c r="E305" s="15"/>
    </row>
    <row r="306" spans="1:5" x14ac:dyDescent="0.35">
      <c r="A306" s="7" t="s">
        <v>476</v>
      </c>
      <c r="B306" s="12">
        <v>278.02990476190473</v>
      </c>
      <c r="C306" s="12">
        <v>270.87586299999998</v>
      </c>
      <c r="D306" s="13">
        <v>289.27471232876712</v>
      </c>
      <c r="E306" s="15">
        <f t="shared" ref="E306" si="149">ABS(D306-D307)/MIN(D306:D307)*100</f>
        <v>6.4134189065975757</v>
      </c>
    </row>
    <row r="307" spans="1:5" x14ac:dyDescent="0.35">
      <c r="A307" s="7" t="s">
        <v>477</v>
      </c>
      <c r="B307" s="12">
        <v>272.83308411214955</v>
      </c>
      <c r="C307" s="12">
        <v>253.9896627</v>
      </c>
      <c r="D307" s="13">
        <v>271.84044578313257</v>
      </c>
      <c r="E307" s="15"/>
    </row>
    <row r="308" spans="1:5" x14ac:dyDescent="0.35">
      <c r="A308" s="7" t="s">
        <v>478</v>
      </c>
      <c r="B308" s="12">
        <v>267.8269724770642</v>
      </c>
      <c r="C308" s="12">
        <v>246.58934120000001</v>
      </c>
      <c r="D308" s="13">
        <v>265.98939999999999</v>
      </c>
      <c r="E308" s="15">
        <f t="shared" ref="E308" si="150">ABS(D308-D309)/MIN(D308:D309)*100</f>
        <v>2.1827249008681928</v>
      </c>
    </row>
    <row r="309" spans="1:5" x14ac:dyDescent="0.35">
      <c r="A309" s="7" t="s">
        <v>479</v>
      </c>
      <c r="B309" s="12">
        <v>272.83308411214955</v>
      </c>
      <c r="C309" s="12">
        <v>257.27429269999999</v>
      </c>
      <c r="D309" s="13">
        <v>271.79521686746989</v>
      </c>
      <c r="E309" s="15"/>
    </row>
    <row r="310" spans="1:5" x14ac:dyDescent="0.35">
      <c r="A310" s="7" t="s">
        <v>480</v>
      </c>
      <c r="B310" s="12">
        <v>278.02990476190473</v>
      </c>
      <c r="C310" s="12">
        <v>268.47359999999998</v>
      </c>
      <c r="D310" s="13">
        <v>287.72908108108112</v>
      </c>
      <c r="E310" s="15">
        <f t="shared" ref="E310" si="151">ABS(D310-D311)/MIN(D310:D311)*100</f>
        <v>2.4026388705488957</v>
      </c>
    </row>
    <row r="311" spans="1:5" x14ac:dyDescent="0.35">
      <c r="A311" s="7" t="s">
        <v>481</v>
      </c>
      <c r="B311" s="12">
        <v>267.8269724770642</v>
      </c>
      <c r="C311" s="12">
        <v>263.27835440000001</v>
      </c>
      <c r="D311" s="13">
        <v>280.9781898734177</v>
      </c>
      <c r="E311" s="15"/>
    </row>
    <row r="312" spans="1:5" x14ac:dyDescent="0.35">
      <c r="A312" s="7" t="s">
        <v>482</v>
      </c>
      <c r="B312" s="12">
        <v>307.2962105263158</v>
      </c>
      <c r="C312" s="12">
        <v>289.81462160000001</v>
      </c>
      <c r="D312" s="13">
        <v>309.11725675675677</v>
      </c>
      <c r="E312" s="15">
        <f t="shared" ref="E312" si="152">ABS(D312-D313)/MIN(D312:D313)*100</f>
        <v>4.1505120937625293</v>
      </c>
    </row>
    <row r="313" spans="1:5" x14ac:dyDescent="0.35">
      <c r="A313" s="7" t="s">
        <v>483</v>
      </c>
      <c r="B313" s="12">
        <v>313.90473118279567</v>
      </c>
      <c r="C313" s="12">
        <v>302.3531471</v>
      </c>
      <c r="D313" s="13">
        <v>321.94720588235293</v>
      </c>
      <c r="E313" s="15"/>
    </row>
    <row r="314" spans="1:5" x14ac:dyDescent="0.35">
      <c r="A314" s="7" t="s">
        <v>484</v>
      </c>
      <c r="B314" s="12">
        <v>286.20725490196077</v>
      </c>
      <c r="C314" s="12">
        <v>285.99568060000001</v>
      </c>
      <c r="D314" s="13">
        <v>306.23901428571429</v>
      </c>
      <c r="E314" s="15">
        <f t="shared" ref="E314" si="153">ABS(D314-D315)/MIN(D314:D315)*100</f>
        <v>1.462672349558805</v>
      </c>
    </row>
    <row r="315" spans="1:5" x14ac:dyDescent="0.35">
      <c r="A315" s="7" t="s">
        <v>485</v>
      </c>
      <c r="B315" s="12">
        <v>294.88020202020203</v>
      </c>
      <c r="C315" s="12">
        <v>289.5898219</v>
      </c>
      <c r="D315" s="13">
        <v>310.71828767123287</v>
      </c>
      <c r="E315" s="15"/>
    </row>
    <row r="316" spans="1:5" x14ac:dyDescent="0.35">
      <c r="A316" s="7" t="s">
        <v>486</v>
      </c>
      <c r="B316" s="12">
        <v>331.74022727272728</v>
      </c>
      <c r="C316" s="12">
        <v>321.36933329999999</v>
      </c>
      <c r="D316" s="13">
        <v>342.57529230769234</v>
      </c>
      <c r="E316" s="15">
        <f t="shared" ref="E316" si="154">ABS(D316-D317)/MIN(D316:D317)*100</f>
        <v>9.3680487827489447</v>
      </c>
    </row>
    <row r="317" spans="1:5" x14ac:dyDescent="0.35">
      <c r="A317" s="7" t="s">
        <v>487</v>
      </c>
      <c r="B317" s="12">
        <v>291.9314</v>
      </c>
      <c r="C317" s="12">
        <v>292.17508700000002</v>
      </c>
      <c r="D317" s="13">
        <v>313.23160294117645</v>
      </c>
      <c r="E317" s="15"/>
    </row>
    <row r="318" spans="1:5" x14ac:dyDescent="0.35">
      <c r="A318" s="7" t="s">
        <v>488</v>
      </c>
      <c r="B318" s="12">
        <v>331.74022727272728</v>
      </c>
      <c r="C318" s="12">
        <v>342.26813329999999</v>
      </c>
      <c r="D318" s="13">
        <v>364.72329999999999</v>
      </c>
      <c r="E318" s="15">
        <f t="shared" ref="E318" si="155">ABS(D318-D319)/MIN(D318:D319)*100</f>
        <v>3.8209168632972066</v>
      </c>
    </row>
    <row r="319" spans="1:5" x14ac:dyDescent="0.35">
      <c r="A319" s="7" t="s">
        <v>489</v>
      </c>
      <c r="B319" s="12">
        <v>364.91424999999998</v>
      </c>
      <c r="C319" s="12">
        <v>357.22427269999997</v>
      </c>
      <c r="D319" s="13">
        <v>378.65907407407406</v>
      </c>
      <c r="E319" s="15"/>
    </row>
    <row r="320" spans="1:5" x14ac:dyDescent="0.35">
      <c r="A320" s="7" t="s">
        <v>490</v>
      </c>
      <c r="B320" s="12">
        <v>331.74022727272728</v>
      </c>
      <c r="C320" s="12">
        <v>299.53080599999998</v>
      </c>
      <c r="D320" s="13">
        <v>320.7810597014925</v>
      </c>
      <c r="E320" s="15">
        <f t="shared" ref="E320" si="156">ABS(D320-D321)/MIN(D320:D321)*100</f>
        <v>7.888030098691007</v>
      </c>
    </row>
    <row r="321" spans="1:5" x14ac:dyDescent="0.35">
      <c r="A321" s="7" t="s">
        <v>491</v>
      </c>
      <c r="B321" s="12">
        <v>289.04099009900989</v>
      </c>
      <c r="C321" s="12">
        <v>278.5268514</v>
      </c>
      <c r="D321" s="13">
        <v>297.32775675675674</v>
      </c>
      <c r="E321" s="15"/>
    </row>
    <row r="322" spans="1:5" x14ac:dyDescent="0.35">
      <c r="A322" s="7" t="s">
        <v>492</v>
      </c>
      <c r="B322" s="12">
        <v>294.88020202020203</v>
      </c>
      <c r="C322" s="12">
        <v>291.66402779999999</v>
      </c>
      <c r="D322" s="13">
        <v>306.88995890410962</v>
      </c>
      <c r="E322" s="15">
        <f t="shared" ref="E322" si="157">ABS(D322-D323)/MIN(D322:D323)*100</f>
        <v>11.691537294749764</v>
      </c>
    </row>
    <row r="323" spans="1:5" x14ac:dyDescent="0.35">
      <c r="A323" s="7" t="s">
        <v>493</v>
      </c>
      <c r="B323" s="12">
        <v>320.80373626373625</v>
      </c>
      <c r="C323" s="12">
        <v>321.40559680000001</v>
      </c>
      <c r="D323" s="13">
        <v>342.77011290322582</v>
      </c>
      <c r="E323" s="15"/>
    </row>
    <row r="324" spans="1:5" x14ac:dyDescent="0.35">
      <c r="A324" s="7" t="s">
        <v>494</v>
      </c>
      <c r="B324" s="12">
        <v>278.02990476190473</v>
      </c>
      <c r="C324" s="12">
        <v>264.65765329999999</v>
      </c>
      <c r="D324" s="13">
        <v>281.18206849315072</v>
      </c>
      <c r="E324" s="15">
        <f t="shared" ref="E324" si="158">ABS(D324-D325)/MIN(D324:D325)*100</f>
        <v>4.413272714490887</v>
      </c>
    </row>
    <row r="325" spans="1:5" x14ac:dyDescent="0.35">
      <c r="A325" s="7" t="s">
        <v>495</v>
      </c>
      <c r="B325" s="12">
        <v>286.20725490196077</v>
      </c>
      <c r="C325" s="12">
        <v>272.8152</v>
      </c>
      <c r="D325" s="13">
        <v>293.59140000000002</v>
      </c>
      <c r="E325" s="15"/>
    </row>
    <row r="326" spans="1:5" x14ac:dyDescent="0.35">
      <c r="A326" s="7" t="s">
        <v>496</v>
      </c>
      <c r="B326" s="12">
        <v>283.42854368932041</v>
      </c>
      <c r="C326" s="12">
        <v>270.14499999999998</v>
      </c>
      <c r="D326" s="13">
        <v>290.52793421052633</v>
      </c>
      <c r="E326" s="15">
        <f t="shared" ref="E326" si="159">ABS(D326-D327)/MIN(D326:D327)*100</f>
        <v>9.6976041097821639</v>
      </c>
    </row>
    <row r="327" spans="1:5" x14ac:dyDescent="0.35">
      <c r="A327" s="7" t="s">
        <v>497</v>
      </c>
      <c r="B327" s="12">
        <v>313.90473118279567</v>
      </c>
      <c r="C327" s="12">
        <v>296.43223940000001</v>
      </c>
      <c r="D327" s="13">
        <v>318.70218309859155</v>
      </c>
      <c r="E327" s="15"/>
    </row>
    <row r="328" spans="1:5" x14ac:dyDescent="0.35">
      <c r="A328" s="7" t="s">
        <v>498</v>
      </c>
      <c r="B328" s="12">
        <v>328.01280898876405</v>
      </c>
      <c r="C328" s="12">
        <v>326.56950000000001</v>
      </c>
      <c r="D328" s="13">
        <v>347.68330645161291</v>
      </c>
      <c r="E328" s="15">
        <f t="shared" ref="E328" si="160">ABS(D328-D329)/MIN(D328:D329)*100</f>
        <v>2.4636901481810187</v>
      </c>
    </row>
    <row r="329" spans="1:5" x14ac:dyDescent="0.35">
      <c r="A329" s="7" t="s">
        <v>499</v>
      </c>
      <c r="B329" s="12">
        <v>339.45511627906978</v>
      </c>
      <c r="C329" s="12">
        <v>347.50793650000003</v>
      </c>
      <c r="D329" s="13">
        <v>339.32342857142856</v>
      </c>
      <c r="E329" s="15"/>
    </row>
    <row r="330" spans="1:5" x14ac:dyDescent="0.35">
      <c r="A330" s="7" t="s">
        <v>500</v>
      </c>
      <c r="B330" s="12">
        <v>297.8891836734694</v>
      </c>
      <c r="C330" s="12">
        <v>277.53412500000002</v>
      </c>
      <c r="D330" s="13">
        <v>297.53657746478876</v>
      </c>
      <c r="E330" s="15">
        <f t="shared" ref="E330" si="161">ABS(D330-D331)/MIN(D330:D331)*100</f>
        <v>1.1669599447986094</v>
      </c>
    </row>
    <row r="331" spans="1:5" x14ac:dyDescent="0.35">
      <c r="A331" s="7" t="s">
        <v>501</v>
      </c>
      <c r="B331" s="12">
        <v>291.9314</v>
      </c>
      <c r="C331" s="12">
        <v>282.84278260000002</v>
      </c>
      <c r="D331" s="13">
        <v>301.00871014492753</v>
      </c>
      <c r="E331" s="15"/>
    </row>
    <row r="332" spans="1:5" x14ac:dyDescent="0.35">
      <c r="A332" s="7" t="s">
        <v>502</v>
      </c>
      <c r="B332" s="12">
        <v>304.09520833333335</v>
      </c>
      <c r="C332" s="12">
        <v>296.54164379999997</v>
      </c>
      <c r="D332" s="13">
        <v>317.09069863013696</v>
      </c>
      <c r="E332" s="15">
        <f t="shared" ref="E332" si="162">ABS(D332-D333)/MIN(D332:D333)*100</f>
        <v>3.5445816028449499</v>
      </c>
    </row>
    <row r="333" spans="1:5" x14ac:dyDescent="0.35">
      <c r="A333" s="7" t="s">
        <v>503</v>
      </c>
      <c r="B333" s="12">
        <v>304.09520833333335</v>
      </c>
      <c r="C333" s="12">
        <v>286.14663009999998</v>
      </c>
      <c r="D333" s="13">
        <v>306.2359166666667</v>
      </c>
      <c r="E333" s="15"/>
    </row>
    <row r="334" spans="1:5" x14ac:dyDescent="0.35">
      <c r="A334" s="7" t="s">
        <v>504</v>
      </c>
      <c r="B334" s="12">
        <v>291.9314</v>
      </c>
      <c r="C334" s="12">
        <v>292.99397219999997</v>
      </c>
      <c r="D334" s="13">
        <v>313.30549295774648</v>
      </c>
      <c r="E334" s="15">
        <f t="shared" ref="E334" si="163">ABS(D334-D335)/MIN(D334:D335)*100</f>
        <v>2.4280577763643016</v>
      </c>
    </row>
    <row r="335" spans="1:5" x14ac:dyDescent="0.35">
      <c r="A335" s="7" t="s">
        <v>505</v>
      </c>
      <c r="B335" s="12">
        <v>313.90473118279567</v>
      </c>
      <c r="C335" s="12">
        <v>301.50404479999997</v>
      </c>
      <c r="D335" s="13">
        <v>320.91273134328355</v>
      </c>
      <c r="E335" s="15"/>
    </row>
    <row r="336" spans="1:5" x14ac:dyDescent="0.35">
      <c r="A336" s="7" t="s">
        <v>506</v>
      </c>
      <c r="B336" s="12">
        <v>310.56531914893617</v>
      </c>
      <c r="C336" s="12">
        <v>310.7863385</v>
      </c>
      <c r="D336" s="13">
        <v>331.8907142857143</v>
      </c>
      <c r="E336" s="15">
        <f t="shared" ref="E336" si="164">ABS(D336-D337)/MIN(D336:D337)*100</f>
        <v>2.0122087825672921</v>
      </c>
    </row>
    <row r="337" spans="1:5" x14ac:dyDescent="0.35">
      <c r="A337" s="7" t="s">
        <v>507</v>
      </c>
      <c r="B337" s="12">
        <v>324.36822222222224</v>
      </c>
      <c r="C337" s="12">
        <v>318.03611289999998</v>
      </c>
      <c r="D337" s="13">
        <v>338.56904838709676</v>
      </c>
      <c r="E337" s="15"/>
    </row>
    <row r="338" spans="1:5" x14ac:dyDescent="0.35">
      <c r="A338" s="7" t="s">
        <v>508</v>
      </c>
      <c r="B338" s="12">
        <v>291.9314</v>
      </c>
      <c r="C338" s="12">
        <v>273.68182890000003</v>
      </c>
      <c r="D338" s="13">
        <v>292.24438157894735</v>
      </c>
      <c r="E338" s="15">
        <f t="shared" ref="E338" si="165">ABS(D338-D339)/MIN(D338:D339)*100</f>
        <v>4.6884825228657334</v>
      </c>
    </row>
    <row r="339" spans="1:5" x14ac:dyDescent="0.35">
      <c r="A339" s="7" t="s">
        <v>509</v>
      </c>
      <c r="B339" s="12">
        <v>300.96020618556702</v>
      </c>
      <c r="C339" s="12">
        <v>286.11751390000001</v>
      </c>
      <c r="D339" s="13">
        <v>305.94620833333335</v>
      </c>
      <c r="E339" s="15"/>
    </row>
    <row r="340" spans="1:5" x14ac:dyDescent="0.35">
      <c r="A340" s="7" t="s">
        <v>510</v>
      </c>
      <c r="B340" s="12">
        <v>272.83308411214955</v>
      </c>
      <c r="C340" s="12">
        <v>260.82539739999999</v>
      </c>
      <c r="D340" s="13">
        <v>279.62053947368423</v>
      </c>
      <c r="E340" s="15">
        <f t="shared" ref="E340" si="166">ABS(D340-D341)/MIN(D340:D341)*100</f>
        <v>16.944348410865778</v>
      </c>
    </row>
    <row r="341" spans="1:5" x14ac:dyDescent="0.35">
      <c r="A341" s="7" t="s">
        <v>511</v>
      </c>
      <c r="B341" s="12">
        <v>324.36822222222224</v>
      </c>
      <c r="C341" s="12">
        <v>305.50432840000002</v>
      </c>
      <c r="D341" s="13">
        <v>327.00041791044777</v>
      </c>
      <c r="E341" s="15"/>
    </row>
    <row r="342" spans="1:5" x14ac:dyDescent="0.35">
      <c r="A342" s="7" t="s">
        <v>512</v>
      </c>
      <c r="B342" s="12">
        <v>283.42854368932041</v>
      </c>
      <c r="C342" s="12">
        <v>269.8132152</v>
      </c>
      <c r="D342" s="13">
        <v>288.29018987341772</v>
      </c>
      <c r="E342" s="15">
        <f t="shared" ref="E342" si="167">ABS(D342-D343)/MIN(D342:D343)*100</f>
        <v>1.5434473943887237</v>
      </c>
    </row>
    <row r="343" spans="1:5" x14ac:dyDescent="0.35">
      <c r="A343" s="7" t="s">
        <v>513</v>
      </c>
      <c r="B343" s="12">
        <v>283.42854368932041</v>
      </c>
      <c r="C343" s="12">
        <v>275.04901330000001</v>
      </c>
      <c r="D343" s="13">
        <v>292.73979729729729</v>
      </c>
      <c r="E343" s="15"/>
    </row>
    <row r="344" spans="1:5" x14ac:dyDescent="0.35">
      <c r="A344" s="7" t="s">
        <v>514</v>
      </c>
      <c r="B344" s="12">
        <v>313.90473118279567</v>
      </c>
      <c r="C344" s="12">
        <v>314.93895379999998</v>
      </c>
      <c r="D344" s="13">
        <v>337.06107812499999</v>
      </c>
      <c r="E344" s="15">
        <f t="shared" ref="E344" si="168">ABS(D344-D345)/MIN(D344:D345)*100</f>
        <v>7.9147628258427236</v>
      </c>
    </row>
    <row r="345" spans="1:5" x14ac:dyDescent="0.35">
      <c r="A345" s="7" t="s">
        <v>515</v>
      </c>
      <c r="B345" s="12">
        <v>289.04099009900989</v>
      </c>
      <c r="C345" s="12">
        <v>290.16038029999999</v>
      </c>
      <c r="D345" s="13">
        <v>312.34010000000001</v>
      </c>
      <c r="E345" s="15"/>
    </row>
    <row r="346" spans="1:5" x14ac:dyDescent="0.35">
      <c r="A346" s="7" t="s">
        <v>516</v>
      </c>
      <c r="B346" s="12">
        <v>310.56531914893617</v>
      </c>
      <c r="C346" s="12">
        <v>299.69889389999997</v>
      </c>
      <c r="D346" s="13">
        <v>320.37256060606063</v>
      </c>
      <c r="E346" s="15">
        <f t="shared" ref="E346" si="169">ABS(D346-D347)/MIN(D346:D347)*100</f>
        <v>0.22357710089671448</v>
      </c>
    </row>
    <row r="347" spans="1:5" x14ac:dyDescent="0.35">
      <c r="A347" s="7" t="s">
        <v>517</v>
      </c>
      <c r="B347" s="12">
        <v>300.96020618556702</v>
      </c>
      <c r="C347" s="12">
        <v>300.07543939999999</v>
      </c>
      <c r="D347" s="13">
        <v>319.65787878787876</v>
      </c>
      <c r="E347" s="15"/>
    </row>
    <row r="348" spans="1:5" s="7" customFormat="1" x14ac:dyDescent="0.35">
      <c r="A348" s="8" t="s">
        <v>555</v>
      </c>
      <c r="B348" s="14">
        <f>AVERAGE(B4:B347)</f>
        <v>276.82736078425222</v>
      </c>
      <c r="C348" s="14">
        <f t="shared" ref="C348:E348" si="170">AVERAGE(C4:C347)</f>
        <v>263.24898632689485</v>
      </c>
      <c r="D348" s="14">
        <f t="shared" si="170"/>
        <v>283.01664322066068</v>
      </c>
      <c r="E348" s="14">
        <f t="shared" si="170"/>
        <v>6.2736703800704756</v>
      </c>
    </row>
  </sheetData>
  <mergeCells count="172">
    <mergeCell ref="E340:E341"/>
    <mergeCell ref="E342:E343"/>
    <mergeCell ref="E344:E345"/>
    <mergeCell ref="E346:E347"/>
    <mergeCell ref="E328:E329"/>
    <mergeCell ref="E330:E331"/>
    <mergeCell ref="E332:E333"/>
    <mergeCell ref="E334:E335"/>
    <mergeCell ref="E336:E337"/>
    <mergeCell ref="E338:E339"/>
    <mergeCell ref="E316:E317"/>
    <mergeCell ref="E318:E319"/>
    <mergeCell ref="E320:E321"/>
    <mergeCell ref="E322:E323"/>
    <mergeCell ref="E324:E325"/>
    <mergeCell ref="E326:E327"/>
    <mergeCell ref="E304:E305"/>
    <mergeCell ref="E306:E307"/>
    <mergeCell ref="E308:E309"/>
    <mergeCell ref="E310:E311"/>
    <mergeCell ref="E312:E313"/>
    <mergeCell ref="E314:E315"/>
    <mergeCell ref="E292:E293"/>
    <mergeCell ref="E294:E295"/>
    <mergeCell ref="E296:E297"/>
    <mergeCell ref="E298:E299"/>
    <mergeCell ref="E300:E301"/>
    <mergeCell ref="E302:E303"/>
    <mergeCell ref="E280:E281"/>
    <mergeCell ref="E282:E283"/>
    <mergeCell ref="E284:E285"/>
    <mergeCell ref="E286:E287"/>
    <mergeCell ref="E288:E289"/>
    <mergeCell ref="E290:E291"/>
    <mergeCell ref="E268:E269"/>
    <mergeCell ref="E270:E271"/>
    <mergeCell ref="E272:E273"/>
    <mergeCell ref="E274:E275"/>
    <mergeCell ref="E276:E277"/>
    <mergeCell ref="E278:E279"/>
    <mergeCell ref="E256:E257"/>
    <mergeCell ref="E258:E259"/>
    <mergeCell ref="E260:E261"/>
    <mergeCell ref="E262:E263"/>
    <mergeCell ref="E264:E265"/>
    <mergeCell ref="E266:E267"/>
    <mergeCell ref="E244:E245"/>
    <mergeCell ref="E246:E247"/>
    <mergeCell ref="E248:E249"/>
    <mergeCell ref="E250:E251"/>
    <mergeCell ref="E252:E253"/>
    <mergeCell ref="E254:E255"/>
    <mergeCell ref="E232:E233"/>
    <mergeCell ref="E234:E235"/>
    <mergeCell ref="E236:E237"/>
    <mergeCell ref="E238:E239"/>
    <mergeCell ref="E240:E241"/>
    <mergeCell ref="E242:E243"/>
    <mergeCell ref="E220:E221"/>
    <mergeCell ref="E222:E223"/>
    <mergeCell ref="E224:E225"/>
    <mergeCell ref="E226:E227"/>
    <mergeCell ref="E228:E229"/>
    <mergeCell ref="E230:E231"/>
    <mergeCell ref="E208:E209"/>
    <mergeCell ref="E210:E211"/>
    <mergeCell ref="E212:E213"/>
    <mergeCell ref="E214:E215"/>
    <mergeCell ref="E216:E217"/>
    <mergeCell ref="E218:E219"/>
    <mergeCell ref="E196:E197"/>
    <mergeCell ref="E198:E199"/>
    <mergeCell ref="E200:E201"/>
    <mergeCell ref="E202:E203"/>
    <mergeCell ref="E204:E205"/>
    <mergeCell ref="E206:E207"/>
    <mergeCell ref="E184:E185"/>
    <mergeCell ref="E186:E187"/>
    <mergeCell ref="E188:E189"/>
    <mergeCell ref="E190:E191"/>
    <mergeCell ref="E192:E193"/>
    <mergeCell ref="E194:E195"/>
    <mergeCell ref="E172:E173"/>
    <mergeCell ref="E174:E175"/>
    <mergeCell ref="E176:E177"/>
    <mergeCell ref="E178:E179"/>
    <mergeCell ref="E180:E181"/>
    <mergeCell ref="E182:E183"/>
    <mergeCell ref="E160:E161"/>
    <mergeCell ref="E162:E163"/>
    <mergeCell ref="E164:E165"/>
    <mergeCell ref="E166:E167"/>
    <mergeCell ref="E168:E169"/>
    <mergeCell ref="E170:E171"/>
    <mergeCell ref="E148:E149"/>
    <mergeCell ref="E150:E151"/>
    <mergeCell ref="E152:E153"/>
    <mergeCell ref="E154:E155"/>
    <mergeCell ref="E156:E157"/>
    <mergeCell ref="E158:E159"/>
    <mergeCell ref="E136:E137"/>
    <mergeCell ref="E138:E139"/>
    <mergeCell ref="E140:E141"/>
    <mergeCell ref="E142:E143"/>
    <mergeCell ref="E144:E145"/>
    <mergeCell ref="E146:E147"/>
    <mergeCell ref="E124:E125"/>
    <mergeCell ref="E126:E127"/>
    <mergeCell ref="E128:E129"/>
    <mergeCell ref="E130:E131"/>
    <mergeCell ref="E132:E133"/>
    <mergeCell ref="E134:E135"/>
    <mergeCell ref="E112:E113"/>
    <mergeCell ref="E114:E115"/>
    <mergeCell ref="E116:E117"/>
    <mergeCell ref="E118:E119"/>
    <mergeCell ref="E120:E121"/>
    <mergeCell ref="E122:E123"/>
    <mergeCell ref="E100:E101"/>
    <mergeCell ref="E102:E103"/>
    <mergeCell ref="E104:E105"/>
    <mergeCell ref="E106:E107"/>
    <mergeCell ref="E108:E109"/>
    <mergeCell ref="E110:E111"/>
    <mergeCell ref="E88:E89"/>
    <mergeCell ref="E90:E91"/>
    <mergeCell ref="E92:E93"/>
    <mergeCell ref="E94:E95"/>
    <mergeCell ref="E96:E97"/>
    <mergeCell ref="E98:E99"/>
    <mergeCell ref="E76:E77"/>
    <mergeCell ref="E78:E79"/>
    <mergeCell ref="E80:E81"/>
    <mergeCell ref="E82:E83"/>
    <mergeCell ref="E84:E85"/>
    <mergeCell ref="E86:E87"/>
    <mergeCell ref="E64:E65"/>
    <mergeCell ref="E66:E67"/>
    <mergeCell ref="E68:E69"/>
    <mergeCell ref="E70:E71"/>
    <mergeCell ref="E72:E73"/>
    <mergeCell ref="E74:E75"/>
    <mergeCell ref="E52:E53"/>
    <mergeCell ref="E54:E55"/>
    <mergeCell ref="E56:E57"/>
    <mergeCell ref="E58:E59"/>
    <mergeCell ref="E60:E61"/>
    <mergeCell ref="E62:E63"/>
    <mergeCell ref="E40:E41"/>
    <mergeCell ref="E42:E43"/>
    <mergeCell ref="E44:E45"/>
    <mergeCell ref="E46:E47"/>
    <mergeCell ref="E48:E49"/>
    <mergeCell ref="E50:E51"/>
    <mergeCell ref="E28:E29"/>
    <mergeCell ref="E30:E31"/>
    <mergeCell ref="E32:E33"/>
    <mergeCell ref="E34:E35"/>
    <mergeCell ref="E36:E37"/>
    <mergeCell ref="E38:E39"/>
    <mergeCell ref="E16:E17"/>
    <mergeCell ref="E18:E19"/>
    <mergeCell ref="E20:E21"/>
    <mergeCell ref="E22:E23"/>
    <mergeCell ref="E24:E25"/>
    <mergeCell ref="E26:E27"/>
    <mergeCell ref="E4:E5"/>
    <mergeCell ref="E6:E7"/>
    <mergeCell ref="E8:E9"/>
    <mergeCell ref="E10:E11"/>
    <mergeCell ref="E12:E13"/>
    <mergeCell ref="E14:E15"/>
  </mergeCells>
  <phoneticPr fontId="1" type="noConversion"/>
  <conditionalFormatting sqref="F4:G34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956EED-E1AF-4CE7-9478-71F92E803E1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956EED-E1AF-4CE7-9478-71F92E803E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G34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5BA3F-D378-4B8A-A87B-6C906AF79EEB}">
  <dimension ref="A1:K112"/>
  <sheetViews>
    <sheetView workbookViewId="0">
      <selection activeCell="A2" sqref="A2"/>
    </sheetView>
  </sheetViews>
  <sheetFormatPr defaultRowHeight="13.8" x14ac:dyDescent="0.25"/>
  <cols>
    <col min="1" max="1" width="17.77734375" customWidth="1"/>
    <col min="3" max="3" width="16" customWidth="1"/>
    <col min="4" max="4" width="17.5546875" customWidth="1"/>
    <col min="5" max="5" width="20.6640625" customWidth="1"/>
    <col min="7" max="11" width="8.88671875" style="9"/>
  </cols>
  <sheetData>
    <row r="1" spans="1:6" ht="15.6" x14ac:dyDescent="0.35">
      <c r="A1" s="8" t="s">
        <v>525</v>
      </c>
      <c r="B1" s="7"/>
      <c r="C1" s="7"/>
      <c r="D1" s="7"/>
      <c r="E1" s="7"/>
    </row>
    <row r="2" spans="1:6" ht="15.6" x14ac:dyDescent="0.35">
      <c r="A2" s="8" t="s">
        <v>550</v>
      </c>
      <c r="B2" s="7"/>
      <c r="C2" s="7"/>
      <c r="D2" s="7"/>
      <c r="E2" s="7"/>
    </row>
    <row r="3" spans="1:6" ht="15.6" x14ac:dyDescent="0.35">
      <c r="A3" s="7" t="s">
        <v>522</v>
      </c>
      <c r="B3" s="6" t="s">
        <v>518</v>
      </c>
      <c r="C3" s="6" t="s">
        <v>532</v>
      </c>
      <c r="D3" s="6" t="s">
        <v>533</v>
      </c>
      <c r="E3" s="6" t="s">
        <v>534</v>
      </c>
      <c r="F3" s="9"/>
    </row>
    <row r="4" spans="1:6" ht="15.6" x14ac:dyDescent="0.35">
      <c r="A4" s="7" t="s">
        <v>519</v>
      </c>
      <c r="B4" s="6">
        <v>1</v>
      </c>
      <c r="C4" s="12">
        <v>146.68</v>
      </c>
      <c r="D4" s="12">
        <v>53.454999999999998</v>
      </c>
      <c r="E4" s="12">
        <v>17.977</v>
      </c>
      <c r="F4" s="9"/>
    </row>
    <row r="5" spans="1:6" ht="15.6" x14ac:dyDescent="0.35">
      <c r="A5" s="7" t="s">
        <v>519</v>
      </c>
      <c r="B5" s="6">
        <v>2</v>
      </c>
      <c r="C5" s="12">
        <v>182.20400000000001</v>
      </c>
      <c r="D5" s="12">
        <v>62.026000000000003</v>
      </c>
      <c r="E5" s="12">
        <v>23.887</v>
      </c>
      <c r="F5" s="9"/>
    </row>
    <row r="6" spans="1:6" ht="15.6" x14ac:dyDescent="0.35">
      <c r="A6" s="7" t="s">
        <v>519</v>
      </c>
      <c r="B6" s="6">
        <v>3</v>
      </c>
      <c r="C6" s="12">
        <v>284.685</v>
      </c>
      <c r="D6" s="12">
        <v>72.028999999999996</v>
      </c>
      <c r="E6" s="12">
        <v>23.858000000000001</v>
      </c>
      <c r="F6" s="9"/>
    </row>
    <row r="7" spans="1:6" ht="15.6" x14ac:dyDescent="0.35">
      <c r="A7" s="7" t="s">
        <v>519</v>
      </c>
      <c r="B7" s="6">
        <v>4</v>
      </c>
      <c r="C7" s="12">
        <v>350.08199999999999</v>
      </c>
      <c r="D7" s="12">
        <v>79.784000000000006</v>
      </c>
      <c r="E7" s="12">
        <v>27.274999999999999</v>
      </c>
      <c r="F7" s="9"/>
    </row>
    <row r="8" spans="1:6" ht="15.6" x14ac:dyDescent="0.35">
      <c r="A8" s="7" t="s">
        <v>519</v>
      </c>
      <c r="B8" s="6">
        <v>5</v>
      </c>
      <c r="C8" s="12">
        <v>164.85599999999999</v>
      </c>
      <c r="D8" s="12">
        <v>55.942999999999998</v>
      </c>
      <c r="E8" s="12">
        <v>20.001999999999999</v>
      </c>
      <c r="F8" s="9"/>
    </row>
    <row r="9" spans="1:6" ht="15.6" x14ac:dyDescent="0.35">
      <c r="A9" s="7" t="s">
        <v>519</v>
      </c>
      <c r="B9" s="6">
        <v>6</v>
      </c>
      <c r="C9" s="12">
        <v>247.89400000000001</v>
      </c>
      <c r="D9" s="12">
        <v>77.617000000000004</v>
      </c>
      <c r="E9" s="12">
        <v>30.925000000000001</v>
      </c>
      <c r="F9" s="9"/>
    </row>
    <row r="10" spans="1:6" ht="15.6" x14ac:dyDescent="0.35">
      <c r="A10" s="7" t="s">
        <v>519</v>
      </c>
      <c r="B10" s="6">
        <v>7</v>
      </c>
      <c r="C10" s="12">
        <v>295.50400000000002</v>
      </c>
      <c r="D10" s="12">
        <v>70.356999999999999</v>
      </c>
      <c r="E10" s="12">
        <v>25.986999999999998</v>
      </c>
      <c r="F10" s="9"/>
    </row>
    <row r="11" spans="1:6" ht="15.6" x14ac:dyDescent="0.35">
      <c r="A11" s="7" t="s">
        <v>519</v>
      </c>
      <c r="B11" s="6">
        <v>8</v>
      </c>
      <c r="C11" s="12">
        <v>222.45599999999999</v>
      </c>
      <c r="D11" s="12">
        <v>69.713999999999999</v>
      </c>
      <c r="E11" s="12">
        <v>28.565999999999999</v>
      </c>
      <c r="F11" s="9"/>
    </row>
    <row r="12" spans="1:6" ht="15.6" x14ac:dyDescent="0.35">
      <c r="A12" s="7" t="s">
        <v>519</v>
      </c>
      <c r="B12" s="6">
        <v>9</v>
      </c>
      <c r="C12" s="12">
        <v>301.303</v>
      </c>
      <c r="D12" s="12">
        <v>70.694999999999993</v>
      </c>
      <c r="E12" s="12">
        <v>23.329000000000001</v>
      </c>
      <c r="F12" s="9"/>
    </row>
    <row r="13" spans="1:6" ht="15.6" x14ac:dyDescent="0.35">
      <c r="A13" s="7" t="s">
        <v>519</v>
      </c>
      <c r="B13" s="6">
        <v>10</v>
      </c>
      <c r="C13" s="12">
        <v>258.66300000000001</v>
      </c>
      <c r="D13" s="12">
        <v>68.099999999999994</v>
      </c>
      <c r="E13" s="12">
        <v>23.120999999999999</v>
      </c>
      <c r="F13" s="9"/>
    </row>
    <row r="14" spans="1:6" ht="15.6" x14ac:dyDescent="0.35">
      <c r="A14" s="7" t="s">
        <v>519</v>
      </c>
      <c r="B14" s="6">
        <v>11</v>
      </c>
      <c r="C14" s="12">
        <v>203.98699999999999</v>
      </c>
      <c r="D14" s="12">
        <v>60.420999999999999</v>
      </c>
      <c r="E14" s="12">
        <v>21.445</v>
      </c>
      <c r="F14" s="9"/>
    </row>
    <row r="15" spans="1:6" ht="15.6" x14ac:dyDescent="0.35">
      <c r="A15" s="7" t="s">
        <v>519</v>
      </c>
      <c r="B15" s="6">
        <v>12</v>
      </c>
      <c r="C15" s="12">
        <v>294.18799999999999</v>
      </c>
      <c r="D15" s="12">
        <v>73.296000000000006</v>
      </c>
      <c r="E15" s="12">
        <v>26.350999999999999</v>
      </c>
      <c r="F15" s="9"/>
    </row>
    <row r="16" spans="1:6" ht="15.6" x14ac:dyDescent="0.35">
      <c r="A16" s="7" t="s">
        <v>519</v>
      </c>
      <c r="B16" s="6">
        <v>13</v>
      </c>
      <c r="C16" s="12">
        <v>262.12299999999999</v>
      </c>
      <c r="D16" s="12">
        <v>72.855000000000004</v>
      </c>
      <c r="E16" s="12">
        <v>27.800999999999998</v>
      </c>
      <c r="F16" s="9"/>
    </row>
    <row r="17" spans="1:6" ht="15.6" x14ac:dyDescent="0.35">
      <c r="A17" s="7" t="s">
        <v>519</v>
      </c>
      <c r="B17" s="6">
        <v>14</v>
      </c>
      <c r="C17" s="12">
        <v>203.69499999999999</v>
      </c>
      <c r="D17" s="12">
        <v>62.392000000000003</v>
      </c>
      <c r="E17" s="12">
        <v>20.468</v>
      </c>
      <c r="F17" s="9"/>
    </row>
    <row r="18" spans="1:6" ht="15.6" x14ac:dyDescent="0.35">
      <c r="A18" s="7" t="s">
        <v>519</v>
      </c>
      <c r="B18" s="6">
        <v>15</v>
      </c>
      <c r="C18" s="12">
        <v>218.50899999999999</v>
      </c>
      <c r="D18" s="12">
        <v>67.418000000000006</v>
      </c>
      <c r="E18" s="12">
        <v>25.39</v>
      </c>
      <c r="F18" s="9"/>
    </row>
    <row r="19" spans="1:6" ht="15.6" x14ac:dyDescent="0.35">
      <c r="A19" s="7" t="s">
        <v>519</v>
      </c>
      <c r="B19" s="6">
        <v>16</v>
      </c>
      <c r="C19" s="12">
        <v>250.428</v>
      </c>
      <c r="D19" s="12">
        <v>68.283000000000001</v>
      </c>
      <c r="E19" s="12">
        <v>26.736000000000001</v>
      </c>
      <c r="F19" s="9"/>
    </row>
    <row r="20" spans="1:6" ht="15.6" x14ac:dyDescent="0.35">
      <c r="A20" s="7" t="s">
        <v>519</v>
      </c>
      <c r="B20" s="6">
        <v>17</v>
      </c>
      <c r="C20" s="12">
        <v>240.68100000000001</v>
      </c>
      <c r="D20" s="12">
        <v>61.473999999999997</v>
      </c>
      <c r="E20" s="12">
        <v>22.646999999999998</v>
      </c>
      <c r="F20" s="9"/>
    </row>
    <row r="21" spans="1:6" ht="15.6" x14ac:dyDescent="0.35">
      <c r="A21" s="7" t="s">
        <v>519</v>
      </c>
      <c r="B21" s="6">
        <v>18</v>
      </c>
      <c r="C21" s="12">
        <v>281.03100000000001</v>
      </c>
      <c r="D21" s="12">
        <v>67.537999999999997</v>
      </c>
      <c r="E21" s="12">
        <v>22.625</v>
      </c>
      <c r="F21" s="9"/>
    </row>
    <row r="22" spans="1:6" ht="15.6" x14ac:dyDescent="0.35">
      <c r="A22" s="7" t="s">
        <v>519</v>
      </c>
      <c r="B22" s="6">
        <v>19</v>
      </c>
      <c r="C22" s="12">
        <v>293.74900000000002</v>
      </c>
      <c r="D22" s="12">
        <v>70.088999999999999</v>
      </c>
      <c r="E22" s="12">
        <v>24.256</v>
      </c>
      <c r="F22" s="9"/>
    </row>
    <row r="23" spans="1:6" ht="15.6" x14ac:dyDescent="0.35">
      <c r="A23" s="7" t="s">
        <v>519</v>
      </c>
      <c r="B23" s="6">
        <v>20</v>
      </c>
      <c r="C23" s="12">
        <v>190.44</v>
      </c>
      <c r="D23" s="12">
        <v>60.323</v>
      </c>
      <c r="E23" s="12">
        <v>22.867000000000001</v>
      </c>
      <c r="F23" s="9"/>
    </row>
    <row r="24" spans="1:6" ht="15.6" x14ac:dyDescent="0.35">
      <c r="A24" s="7" t="s">
        <v>519</v>
      </c>
      <c r="B24" s="6">
        <v>21</v>
      </c>
      <c r="C24" s="12">
        <v>146.19200000000001</v>
      </c>
      <c r="D24" s="12">
        <v>55.697000000000003</v>
      </c>
      <c r="E24" s="12">
        <v>23.044</v>
      </c>
      <c r="F24" s="9"/>
    </row>
    <row r="25" spans="1:6" ht="15.6" x14ac:dyDescent="0.35">
      <c r="A25" s="7" t="s">
        <v>519</v>
      </c>
      <c r="B25" s="6">
        <v>22</v>
      </c>
      <c r="C25" s="12">
        <v>326.935</v>
      </c>
      <c r="D25" s="12">
        <v>78.897000000000006</v>
      </c>
      <c r="E25" s="12">
        <v>29.452000000000002</v>
      </c>
      <c r="F25" s="9"/>
    </row>
    <row r="26" spans="1:6" ht="15.6" x14ac:dyDescent="0.35">
      <c r="A26" s="7" t="s">
        <v>519</v>
      </c>
      <c r="B26" s="6">
        <v>23</v>
      </c>
      <c r="C26" s="12">
        <v>222.797</v>
      </c>
      <c r="D26" s="12">
        <v>59.31</v>
      </c>
      <c r="E26" s="12">
        <v>19.690999999999999</v>
      </c>
      <c r="F26" s="9"/>
    </row>
    <row r="27" spans="1:6" ht="15.6" x14ac:dyDescent="0.35">
      <c r="A27" s="7" t="s">
        <v>519</v>
      </c>
      <c r="B27" s="6">
        <v>24</v>
      </c>
      <c r="C27" s="12">
        <v>257.64</v>
      </c>
      <c r="D27" s="12">
        <v>69.852999999999994</v>
      </c>
      <c r="E27" s="12">
        <v>26.071999999999999</v>
      </c>
      <c r="F27" s="9"/>
    </row>
    <row r="28" spans="1:6" ht="15.6" x14ac:dyDescent="0.35">
      <c r="A28" s="7" t="s">
        <v>519</v>
      </c>
      <c r="B28" s="6">
        <v>25</v>
      </c>
      <c r="C28" s="12">
        <v>293.74900000000002</v>
      </c>
      <c r="D28" s="12">
        <v>71.061000000000007</v>
      </c>
      <c r="E28" s="12">
        <v>25.295000000000002</v>
      </c>
      <c r="F28" s="9"/>
    </row>
    <row r="29" spans="1:6" ht="15.6" x14ac:dyDescent="0.35">
      <c r="A29" s="7" t="s">
        <v>519</v>
      </c>
      <c r="B29" s="6">
        <v>26</v>
      </c>
      <c r="C29" s="12">
        <v>245.70099999999999</v>
      </c>
      <c r="D29" s="12">
        <v>67.73</v>
      </c>
      <c r="E29" s="12">
        <v>24.614999999999998</v>
      </c>
      <c r="F29" s="9"/>
    </row>
    <row r="30" spans="1:6" ht="15.6" x14ac:dyDescent="0.35">
      <c r="A30" s="7" t="s">
        <v>519</v>
      </c>
      <c r="B30" s="6">
        <v>27</v>
      </c>
      <c r="C30" s="12">
        <v>276.06</v>
      </c>
      <c r="D30" s="12">
        <v>78.411000000000001</v>
      </c>
      <c r="E30" s="12">
        <v>30.513000000000002</v>
      </c>
      <c r="F30" s="9"/>
    </row>
    <row r="31" spans="1:6" ht="15.6" x14ac:dyDescent="0.35">
      <c r="A31" s="7" t="s">
        <v>519</v>
      </c>
      <c r="B31" s="6">
        <v>28</v>
      </c>
      <c r="C31" s="12">
        <v>198.67500000000001</v>
      </c>
      <c r="D31" s="12">
        <v>57.999000000000002</v>
      </c>
      <c r="E31" s="12">
        <v>21.643999999999998</v>
      </c>
      <c r="F31" s="9"/>
    </row>
    <row r="32" spans="1:6" ht="15.6" x14ac:dyDescent="0.35">
      <c r="A32" s="7" t="s">
        <v>519</v>
      </c>
      <c r="B32" s="6">
        <v>29</v>
      </c>
      <c r="C32" s="12">
        <v>301.69200000000001</v>
      </c>
      <c r="D32" s="12">
        <v>72.564999999999998</v>
      </c>
      <c r="E32" s="12">
        <v>27.449000000000002</v>
      </c>
      <c r="F32" s="9"/>
    </row>
    <row r="33" spans="1:6" ht="15.6" x14ac:dyDescent="0.35">
      <c r="A33" s="7" t="s">
        <v>519</v>
      </c>
      <c r="B33" s="6">
        <v>30</v>
      </c>
      <c r="C33" s="12">
        <v>217.97300000000001</v>
      </c>
      <c r="D33" s="12">
        <v>61.031999999999996</v>
      </c>
      <c r="E33" s="12">
        <v>22.114999999999998</v>
      </c>
      <c r="F33" s="9"/>
    </row>
    <row r="34" spans="1:6" ht="15.6" x14ac:dyDescent="0.35">
      <c r="A34" s="7" t="s">
        <v>519</v>
      </c>
      <c r="B34" s="6">
        <v>31</v>
      </c>
      <c r="C34" s="12">
        <v>194.874</v>
      </c>
      <c r="D34" s="12">
        <v>57.588999999999999</v>
      </c>
      <c r="E34" s="12">
        <v>19.010999999999999</v>
      </c>
      <c r="F34" s="9"/>
    </row>
    <row r="35" spans="1:6" ht="15.6" x14ac:dyDescent="0.35">
      <c r="A35" s="7" t="s">
        <v>519</v>
      </c>
      <c r="B35" s="6">
        <v>32</v>
      </c>
      <c r="C35" s="12">
        <v>275.32900000000001</v>
      </c>
      <c r="D35" s="12">
        <v>67.311000000000007</v>
      </c>
      <c r="E35" s="12">
        <v>24.623000000000001</v>
      </c>
      <c r="F35" s="9"/>
    </row>
    <row r="36" spans="1:6" ht="15.6" x14ac:dyDescent="0.35">
      <c r="A36" s="7" t="s">
        <v>519</v>
      </c>
      <c r="B36" s="6">
        <v>33</v>
      </c>
      <c r="C36" s="12">
        <v>274.16000000000003</v>
      </c>
      <c r="D36" s="12">
        <v>68.430000000000007</v>
      </c>
      <c r="E36" s="12">
        <v>22.699000000000002</v>
      </c>
      <c r="F36" s="9"/>
    </row>
    <row r="37" spans="1:6" ht="15.6" x14ac:dyDescent="0.35">
      <c r="A37" s="7" t="s">
        <v>519</v>
      </c>
      <c r="B37" s="6">
        <v>34</v>
      </c>
      <c r="C37" s="12">
        <v>297.30700000000002</v>
      </c>
      <c r="D37" s="12">
        <v>73.760000000000005</v>
      </c>
      <c r="E37" s="12">
        <v>26.457999999999998</v>
      </c>
      <c r="F37" s="9"/>
    </row>
    <row r="38" spans="1:6" ht="15.6" x14ac:dyDescent="0.35">
      <c r="A38" s="7" t="s">
        <v>519</v>
      </c>
      <c r="B38" s="6">
        <v>35</v>
      </c>
      <c r="C38" s="12">
        <v>280.98200000000003</v>
      </c>
      <c r="D38" s="12">
        <v>74.05</v>
      </c>
      <c r="E38" s="12">
        <v>28.001000000000001</v>
      </c>
      <c r="F38" s="9"/>
    </row>
    <row r="39" spans="1:6" ht="15.6" x14ac:dyDescent="0.35">
      <c r="A39" s="7" t="s">
        <v>519</v>
      </c>
      <c r="B39" s="6">
        <v>36</v>
      </c>
      <c r="C39" s="12">
        <v>186.88300000000001</v>
      </c>
      <c r="D39" s="12">
        <v>57.072000000000003</v>
      </c>
      <c r="E39" s="12">
        <v>18.327999999999999</v>
      </c>
      <c r="F39" s="9"/>
    </row>
    <row r="40" spans="1:6" ht="15.6" x14ac:dyDescent="0.35">
      <c r="A40" s="7" t="s">
        <v>519</v>
      </c>
      <c r="B40" s="6">
        <v>37</v>
      </c>
      <c r="C40" s="12">
        <v>266.899</v>
      </c>
      <c r="D40" s="12">
        <v>73.287000000000006</v>
      </c>
      <c r="E40" s="12">
        <v>27.073</v>
      </c>
      <c r="F40" s="9"/>
    </row>
    <row r="41" spans="1:6" ht="15.6" x14ac:dyDescent="0.35">
      <c r="A41" s="7" t="s">
        <v>519</v>
      </c>
      <c r="B41" s="6">
        <v>38</v>
      </c>
      <c r="C41" s="12">
        <v>250.81700000000001</v>
      </c>
      <c r="D41" s="12">
        <v>66.049000000000007</v>
      </c>
      <c r="E41" s="12">
        <v>24.126999999999999</v>
      </c>
      <c r="F41" s="9"/>
    </row>
    <row r="42" spans="1:6" ht="15.6" x14ac:dyDescent="0.35">
      <c r="A42" s="7" t="s">
        <v>519</v>
      </c>
      <c r="B42" s="6">
        <v>39</v>
      </c>
      <c r="C42" s="12">
        <v>308.32</v>
      </c>
      <c r="D42" s="12">
        <v>78.893000000000001</v>
      </c>
      <c r="E42" s="12">
        <v>30.773</v>
      </c>
      <c r="F42" s="9"/>
    </row>
    <row r="43" spans="1:6" ht="15.6" x14ac:dyDescent="0.35">
      <c r="A43" s="7" t="s">
        <v>519</v>
      </c>
      <c r="B43" s="6">
        <v>40</v>
      </c>
      <c r="C43" s="12">
        <v>243.31299999999999</v>
      </c>
      <c r="D43" s="12">
        <v>69.938000000000002</v>
      </c>
      <c r="E43" s="12">
        <v>25.774999999999999</v>
      </c>
      <c r="F43" s="9"/>
    </row>
    <row r="44" spans="1:6" ht="15.6" x14ac:dyDescent="0.35">
      <c r="A44" s="7" t="s">
        <v>519</v>
      </c>
      <c r="B44" s="6">
        <v>41</v>
      </c>
      <c r="C44" s="12">
        <v>199.89400000000001</v>
      </c>
      <c r="D44" s="12">
        <v>58.225999999999999</v>
      </c>
      <c r="E44" s="12">
        <v>20.942</v>
      </c>
      <c r="F44" s="9"/>
    </row>
    <row r="45" spans="1:6" ht="15.6" x14ac:dyDescent="0.35">
      <c r="A45" s="7" t="s">
        <v>519</v>
      </c>
      <c r="B45" s="6">
        <v>42</v>
      </c>
      <c r="C45" s="12">
        <v>233.32300000000001</v>
      </c>
      <c r="D45" s="12">
        <v>66.222999999999999</v>
      </c>
      <c r="E45" s="12">
        <v>24.350999999999999</v>
      </c>
      <c r="F45" s="9"/>
    </row>
    <row r="46" spans="1:6" ht="15.6" x14ac:dyDescent="0.35">
      <c r="A46" s="7" t="s">
        <v>519</v>
      </c>
      <c r="B46" s="6">
        <v>43</v>
      </c>
      <c r="C46" s="12">
        <v>289.07100000000003</v>
      </c>
      <c r="D46" s="12">
        <v>69.688000000000002</v>
      </c>
      <c r="E46" s="12">
        <v>22.867000000000001</v>
      </c>
      <c r="F46" s="9"/>
    </row>
    <row r="47" spans="1:6" ht="15.6" x14ac:dyDescent="0.35">
      <c r="A47" s="7" t="s">
        <v>519</v>
      </c>
      <c r="B47" s="6">
        <v>44</v>
      </c>
      <c r="C47" s="12">
        <v>214.36699999999999</v>
      </c>
      <c r="D47" s="12">
        <v>61.777000000000001</v>
      </c>
      <c r="E47" s="12">
        <v>22.436</v>
      </c>
      <c r="F47" s="9"/>
    </row>
    <row r="48" spans="1:6" ht="15.6" x14ac:dyDescent="0.35">
      <c r="A48" s="7" t="s">
        <v>519</v>
      </c>
      <c r="B48" s="6">
        <v>45</v>
      </c>
      <c r="C48" s="12">
        <v>297.11200000000002</v>
      </c>
      <c r="D48" s="12">
        <v>76.283000000000001</v>
      </c>
      <c r="E48" s="12">
        <v>30.384</v>
      </c>
      <c r="F48" s="9"/>
    </row>
    <row r="49" spans="1:6" ht="15.6" x14ac:dyDescent="0.35">
      <c r="A49" s="7" t="s">
        <v>519</v>
      </c>
      <c r="B49" s="6">
        <v>46</v>
      </c>
      <c r="C49" s="12">
        <v>237.61099999999999</v>
      </c>
      <c r="D49" s="12">
        <v>62.12</v>
      </c>
      <c r="E49" s="12">
        <v>21.152000000000001</v>
      </c>
      <c r="F49" s="9"/>
    </row>
    <row r="50" spans="1:6" ht="15.6" x14ac:dyDescent="0.35">
      <c r="A50" s="7" t="s">
        <v>519</v>
      </c>
      <c r="B50" s="6">
        <v>47</v>
      </c>
      <c r="C50" s="12">
        <v>167.43899999999999</v>
      </c>
      <c r="D50" s="12">
        <v>53.843000000000004</v>
      </c>
      <c r="E50" s="12">
        <v>20.506</v>
      </c>
      <c r="F50" s="9"/>
    </row>
    <row r="51" spans="1:6" ht="15.6" x14ac:dyDescent="0.35">
      <c r="A51" s="7" t="s">
        <v>519</v>
      </c>
      <c r="B51" s="6">
        <v>48</v>
      </c>
      <c r="C51" s="12">
        <v>268.702</v>
      </c>
      <c r="D51" s="12">
        <v>72.933999999999997</v>
      </c>
      <c r="E51" s="12">
        <v>27.821999999999999</v>
      </c>
      <c r="F51" s="9"/>
    </row>
    <row r="52" spans="1:6" ht="15.6" x14ac:dyDescent="0.35">
      <c r="A52" s="7" t="s">
        <v>519</v>
      </c>
      <c r="B52" s="6">
        <v>49</v>
      </c>
      <c r="C52" s="12">
        <v>231.715</v>
      </c>
      <c r="D52" s="12">
        <v>60.152999999999999</v>
      </c>
      <c r="E52" s="12">
        <v>21.431000000000001</v>
      </c>
      <c r="F52" s="9"/>
    </row>
    <row r="53" spans="1:6" ht="15.6" x14ac:dyDescent="0.35">
      <c r="A53" s="7" t="s">
        <v>519</v>
      </c>
      <c r="B53" s="6">
        <v>50</v>
      </c>
      <c r="C53" s="12">
        <v>186.59</v>
      </c>
      <c r="D53" s="12">
        <v>58.323999999999998</v>
      </c>
      <c r="E53" s="12">
        <v>19.687999999999999</v>
      </c>
      <c r="F53" s="9"/>
    </row>
    <row r="54" spans="1:6" ht="15.6" x14ac:dyDescent="0.35">
      <c r="A54" s="7" t="s">
        <v>519</v>
      </c>
      <c r="B54" s="6">
        <v>51</v>
      </c>
      <c r="C54" s="12">
        <v>240.09700000000001</v>
      </c>
      <c r="D54" s="12">
        <v>66.504000000000005</v>
      </c>
      <c r="E54" s="12">
        <v>24.041</v>
      </c>
      <c r="F54" s="9"/>
    </row>
    <row r="55" spans="1:6" ht="15.6" x14ac:dyDescent="0.35">
      <c r="A55" s="7" t="s">
        <v>519</v>
      </c>
      <c r="B55" s="6">
        <v>52</v>
      </c>
      <c r="C55" s="12">
        <v>224.405</v>
      </c>
      <c r="D55" s="12">
        <v>69.38</v>
      </c>
      <c r="E55" s="12">
        <v>25.600999999999999</v>
      </c>
      <c r="F55" s="9"/>
    </row>
    <row r="56" spans="1:6" ht="15.6" x14ac:dyDescent="0.35">
      <c r="A56" s="7" t="s">
        <v>519</v>
      </c>
      <c r="B56" s="6">
        <v>53</v>
      </c>
      <c r="C56" s="12">
        <v>210.22499999999999</v>
      </c>
      <c r="D56" s="12">
        <v>59.926000000000002</v>
      </c>
      <c r="E56" s="12">
        <v>21.768999999999998</v>
      </c>
      <c r="F56" s="9"/>
    </row>
    <row r="57" spans="1:6" ht="15.6" x14ac:dyDescent="0.35">
      <c r="A57" s="7" t="s">
        <v>520</v>
      </c>
      <c r="B57" s="6">
        <v>1</v>
      </c>
      <c r="C57" s="12">
        <v>327.56799999999998</v>
      </c>
      <c r="D57" s="12">
        <v>77.483999999999995</v>
      </c>
      <c r="E57" s="12">
        <v>29.045000000000002</v>
      </c>
    </row>
    <row r="58" spans="1:6" ht="15.6" x14ac:dyDescent="0.35">
      <c r="A58" s="7" t="s">
        <v>520</v>
      </c>
      <c r="B58" s="6">
        <v>2</v>
      </c>
      <c r="C58" s="12">
        <v>541.05799999999999</v>
      </c>
      <c r="D58" s="12">
        <v>98.488</v>
      </c>
      <c r="E58" s="12">
        <v>33.201000000000001</v>
      </c>
    </row>
    <row r="59" spans="1:6" ht="15.6" x14ac:dyDescent="0.35">
      <c r="A59" s="7" t="s">
        <v>520</v>
      </c>
      <c r="B59" s="6">
        <v>3</v>
      </c>
      <c r="C59" s="12">
        <v>353.834</v>
      </c>
      <c r="D59" s="12">
        <v>81.215999999999994</v>
      </c>
      <c r="E59" s="12">
        <v>30.814</v>
      </c>
    </row>
    <row r="60" spans="1:6" ht="15.6" x14ac:dyDescent="0.35">
      <c r="A60" s="7" t="s">
        <v>520</v>
      </c>
      <c r="B60" s="6">
        <v>4</v>
      </c>
      <c r="C60" s="12">
        <v>570.44299999999998</v>
      </c>
      <c r="D60" s="12">
        <v>95.238</v>
      </c>
      <c r="E60" s="12">
        <v>33.18</v>
      </c>
    </row>
    <row r="61" spans="1:6" ht="15.6" x14ac:dyDescent="0.35">
      <c r="A61" s="7" t="s">
        <v>520</v>
      </c>
      <c r="B61" s="6">
        <v>5</v>
      </c>
      <c r="C61" s="12">
        <v>441.55</v>
      </c>
      <c r="D61" s="12">
        <v>86.156999999999996</v>
      </c>
      <c r="E61" s="12">
        <v>28.135999999999999</v>
      </c>
    </row>
    <row r="62" spans="1:6" ht="15.6" x14ac:dyDescent="0.35">
      <c r="A62" s="7" t="s">
        <v>520</v>
      </c>
      <c r="B62" s="6">
        <v>6</v>
      </c>
      <c r="C62" s="12">
        <v>333.90300000000002</v>
      </c>
      <c r="D62" s="12">
        <v>82.171000000000006</v>
      </c>
      <c r="E62" s="12">
        <v>28.471</v>
      </c>
    </row>
    <row r="63" spans="1:6" ht="15.6" x14ac:dyDescent="0.35">
      <c r="A63" s="7" t="s">
        <v>520</v>
      </c>
      <c r="B63" s="6">
        <v>7</v>
      </c>
      <c r="C63" s="12">
        <v>459.87299999999999</v>
      </c>
      <c r="D63" s="12">
        <v>86.326999999999998</v>
      </c>
      <c r="E63" s="12">
        <v>29.001999999999999</v>
      </c>
    </row>
    <row r="64" spans="1:6" ht="15.6" x14ac:dyDescent="0.35">
      <c r="A64" s="7" t="s">
        <v>520</v>
      </c>
      <c r="B64" s="6">
        <v>8</v>
      </c>
      <c r="C64" s="12">
        <v>352.86</v>
      </c>
      <c r="D64" s="12">
        <v>78.866</v>
      </c>
      <c r="E64" s="12">
        <v>27.533000000000001</v>
      </c>
    </row>
    <row r="65" spans="1:5" ht="15.6" x14ac:dyDescent="0.35">
      <c r="A65" s="7" t="s">
        <v>520</v>
      </c>
      <c r="B65" s="6">
        <v>9</v>
      </c>
      <c r="C65" s="12">
        <v>358.56099999999998</v>
      </c>
      <c r="D65" s="12">
        <v>78.156000000000006</v>
      </c>
      <c r="E65" s="12">
        <v>28.585999999999999</v>
      </c>
    </row>
    <row r="66" spans="1:5" ht="15.6" x14ac:dyDescent="0.35">
      <c r="A66" s="7" t="s">
        <v>520</v>
      </c>
      <c r="B66" s="6">
        <v>10</v>
      </c>
      <c r="C66" s="12">
        <v>273.47699999999998</v>
      </c>
      <c r="D66" s="12">
        <v>68.332999999999998</v>
      </c>
      <c r="E66" s="12">
        <v>24.146999999999998</v>
      </c>
    </row>
    <row r="67" spans="1:5" ht="15.6" x14ac:dyDescent="0.35">
      <c r="A67" s="7" t="s">
        <v>520</v>
      </c>
      <c r="B67" s="6">
        <v>11</v>
      </c>
      <c r="C67" s="12">
        <v>427.077</v>
      </c>
      <c r="D67" s="12">
        <v>86.843999999999994</v>
      </c>
      <c r="E67" s="12">
        <v>29.626999999999999</v>
      </c>
    </row>
    <row r="68" spans="1:5" ht="15.6" x14ac:dyDescent="0.35">
      <c r="A68" s="7" t="s">
        <v>520</v>
      </c>
      <c r="B68" s="6">
        <v>12</v>
      </c>
      <c r="C68" s="12">
        <v>269.62799999999999</v>
      </c>
      <c r="D68" s="12">
        <v>73.450999999999993</v>
      </c>
      <c r="E68" s="12">
        <v>29.683</v>
      </c>
    </row>
    <row r="69" spans="1:5" ht="15.6" x14ac:dyDescent="0.35">
      <c r="A69" s="7" t="s">
        <v>520</v>
      </c>
      <c r="B69" s="6">
        <v>13</v>
      </c>
      <c r="C69" s="12">
        <v>192.24299999999999</v>
      </c>
      <c r="D69" s="12">
        <v>56.463999999999999</v>
      </c>
      <c r="E69" s="12">
        <v>19.838999999999999</v>
      </c>
    </row>
    <row r="70" spans="1:5" ht="15.6" x14ac:dyDescent="0.35">
      <c r="A70" s="7" t="s">
        <v>520</v>
      </c>
      <c r="B70" s="6">
        <v>14</v>
      </c>
      <c r="C70" s="12">
        <v>362.89800000000002</v>
      </c>
      <c r="D70" s="12">
        <v>77.644999999999996</v>
      </c>
      <c r="E70" s="12">
        <v>27.291</v>
      </c>
    </row>
    <row r="71" spans="1:5" ht="15.6" x14ac:dyDescent="0.35">
      <c r="A71" s="7" t="s">
        <v>520</v>
      </c>
      <c r="B71" s="6">
        <v>15</v>
      </c>
      <c r="C71" s="12">
        <v>413.18900000000002</v>
      </c>
      <c r="D71" s="12">
        <v>83.936999999999998</v>
      </c>
      <c r="E71" s="12">
        <v>28.533999999999999</v>
      </c>
    </row>
    <row r="72" spans="1:5" ht="15.6" x14ac:dyDescent="0.35">
      <c r="A72" s="7" t="s">
        <v>520</v>
      </c>
      <c r="B72" s="6">
        <v>16</v>
      </c>
      <c r="C72" s="12">
        <v>268.06799999999998</v>
      </c>
      <c r="D72" s="12">
        <v>74.691000000000003</v>
      </c>
      <c r="E72" s="12">
        <v>27.167000000000002</v>
      </c>
    </row>
    <row r="73" spans="1:5" ht="15.6" x14ac:dyDescent="0.35">
      <c r="A73" s="7" t="s">
        <v>520</v>
      </c>
      <c r="B73" s="6">
        <v>17</v>
      </c>
      <c r="C73" s="12">
        <v>293.798</v>
      </c>
      <c r="D73" s="12">
        <v>70.757999999999996</v>
      </c>
      <c r="E73" s="12">
        <v>23.25</v>
      </c>
    </row>
    <row r="74" spans="1:5" ht="15.6" x14ac:dyDescent="0.35">
      <c r="A74" s="7" t="s">
        <v>520</v>
      </c>
      <c r="B74" s="6">
        <v>18</v>
      </c>
      <c r="C74" s="12">
        <v>381.51299999999998</v>
      </c>
      <c r="D74" s="12">
        <v>78.38</v>
      </c>
      <c r="E74" s="12">
        <v>27.826000000000001</v>
      </c>
    </row>
    <row r="75" spans="1:5" ht="15.6" x14ac:dyDescent="0.35">
      <c r="A75" s="7" t="s">
        <v>520</v>
      </c>
      <c r="B75" s="6">
        <v>19</v>
      </c>
      <c r="C75" s="12">
        <v>345.11200000000002</v>
      </c>
      <c r="D75" s="12">
        <v>78.597999999999999</v>
      </c>
      <c r="E75" s="12">
        <v>29.161000000000001</v>
      </c>
    </row>
    <row r="76" spans="1:5" ht="15.6" x14ac:dyDescent="0.35">
      <c r="A76" s="7" t="s">
        <v>520</v>
      </c>
      <c r="B76" s="6">
        <v>20</v>
      </c>
      <c r="C76" s="12">
        <v>459.19</v>
      </c>
      <c r="D76" s="12">
        <v>86.97</v>
      </c>
      <c r="E76" s="12">
        <v>29.882000000000001</v>
      </c>
    </row>
    <row r="77" spans="1:5" ht="15.6" x14ac:dyDescent="0.35">
      <c r="A77" s="7" t="s">
        <v>520</v>
      </c>
      <c r="B77" s="6">
        <v>21</v>
      </c>
      <c r="C77" s="12">
        <v>377.90699999999998</v>
      </c>
      <c r="D77" s="12">
        <v>81.408000000000001</v>
      </c>
      <c r="E77" s="12">
        <v>28.041</v>
      </c>
    </row>
    <row r="78" spans="1:5" ht="15.6" x14ac:dyDescent="0.35">
      <c r="A78" s="7" t="s">
        <v>520</v>
      </c>
      <c r="B78" s="6">
        <v>22</v>
      </c>
      <c r="C78" s="12">
        <v>368.649</v>
      </c>
      <c r="D78" s="12">
        <v>85.894999999999996</v>
      </c>
      <c r="E78" s="12">
        <v>32.456000000000003</v>
      </c>
    </row>
    <row r="79" spans="1:5" ht="15.6" x14ac:dyDescent="0.35">
      <c r="A79" s="7" t="s">
        <v>520</v>
      </c>
      <c r="B79" s="6">
        <v>23</v>
      </c>
      <c r="C79" s="12">
        <v>221.72499999999999</v>
      </c>
      <c r="D79" s="12">
        <v>61.112000000000002</v>
      </c>
      <c r="E79" s="12">
        <v>20.588000000000001</v>
      </c>
    </row>
    <row r="80" spans="1:5" ht="15.6" x14ac:dyDescent="0.35">
      <c r="A80" s="7" t="s">
        <v>520</v>
      </c>
      <c r="B80" s="6">
        <v>24</v>
      </c>
      <c r="C80" s="12">
        <v>325.22899999999998</v>
      </c>
      <c r="D80" s="12">
        <v>75.382000000000005</v>
      </c>
      <c r="E80" s="12">
        <v>25.667999999999999</v>
      </c>
    </row>
    <row r="81" spans="1:5" ht="15.6" x14ac:dyDescent="0.35">
      <c r="A81" s="7" t="s">
        <v>520</v>
      </c>
      <c r="B81" s="6">
        <v>25</v>
      </c>
      <c r="C81" s="12">
        <v>422.05799999999999</v>
      </c>
      <c r="D81" s="12">
        <v>88.78</v>
      </c>
      <c r="E81" s="12">
        <v>30.596</v>
      </c>
    </row>
    <row r="82" spans="1:5" ht="15.6" x14ac:dyDescent="0.35">
      <c r="A82" s="7" t="s">
        <v>520</v>
      </c>
      <c r="B82" s="6">
        <v>26</v>
      </c>
      <c r="C82" s="12">
        <v>299.35300000000001</v>
      </c>
      <c r="D82" s="12">
        <v>76.546999999999997</v>
      </c>
      <c r="E82" s="12">
        <v>30.21</v>
      </c>
    </row>
    <row r="83" spans="1:5" ht="15.6" x14ac:dyDescent="0.35">
      <c r="A83" s="7" t="s">
        <v>520</v>
      </c>
      <c r="B83" s="6">
        <v>27</v>
      </c>
      <c r="C83" s="12">
        <v>303.30099999999999</v>
      </c>
      <c r="D83" s="12">
        <v>74.129000000000005</v>
      </c>
      <c r="E83" s="12">
        <v>26.597000000000001</v>
      </c>
    </row>
    <row r="84" spans="1:5" ht="15.6" x14ac:dyDescent="0.35">
      <c r="A84" s="7" t="s">
        <v>520</v>
      </c>
      <c r="B84" s="6">
        <v>28</v>
      </c>
      <c r="C84" s="12">
        <v>220.79900000000001</v>
      </c>
      <c r="D84" s="12">
        <v>60.357999999999997</v>
      </c>
      <c r="E84" s="12">
        <v>19.789000000000001</v>
      </c>
    </row>
    <row r="85" spans="1:5" ht="15.6" x14ac:dyDescent="0.35">
      <c r="A85" s="7" t="s">
        <v>520</v>
      </c>
      <c r="B85" s="6">
        <v>29</v>
      </c>
      <c r="C85" s="12">
        <v>468.20600000000002</v>
      </c>
      <c r="D85" s="12">
        <v>91.625</v>
      </c>
      <c r="E85" s="12">
        <v>34.002000000000002</v>
      </c>
    </row>
    <row r="86" spans="1:5" ht="15.6" x14ac:dyDescent="0.35">
      <c r="A86" s="7" t="s">
        <v>520</v>
      </c>
      <c r="B86" s="6">
        <v>30</v>
      </c>
      <c r="C86" s="12">
        <v>429.66</v>
      </c>
      <c r="D86" s="12">
        <v>80.534000000000006</v>
      </c>
      <c r="E86" s="12">
        <v>26.609000000000002</v>
      </c>
    </row>
    <row r="87" spans="1:5" ht="15.6" x14ac:dyDescent="0.35">
      <c r="A87" s="7" t="s">
        <v>520</v>
      </c>
      <c r="B87" s="6">
        <v>31</v>
      </c>
      <c r="C87" s="12">
        <v>292.33600000000001</v>
      </c>
      <c r="D87" s="12">
        <v>71.887</v>
      </c>
      <c r="E87" s="12">
        <v>24.38</v>
      </c>
    </row>
    <row r="88" spans="1:5" ht="15.6" x14ac:dyDescent="0.35">
      <c r="A88" s="7" t="s">
        <v>520</v>
      </c>
      <c r="B88" s="6">
        <v>32</v>
      </c>
      <c r="C88" s="12">
        <v>202.81800000000001</v>
      </c>
      <c r="D88" s="12">
        <v>60.634999999999998</v>
      </c>
      <c r="E88" s="12">
        <v>21.027999999999999</v>
      </c>
    </row>
    <row r="89" spans="1:5" ht="15.6" x14ac:dyDescent="0.35">
      <c r="A89" s="7" t="s">
        <v>520</v>
      </c>
      <c r="B89" s="6">
        <v>33</v>
      </c>
      <c r="C89" s="12">
        <v>300.767</v>
      </c>
      <c r="D89" s="12">
        <v>72.155000000000001</v>
      </c>
      <c r="E89" s="12">
        <v>25.904</v>
      </c>
    </row>
    <row r="90" spans="1:5" ht="15.6" x14ac:dyDescent="0.35">
      <c r="A90" s="7" t="s">
        <v>520</v>
      </c>
      <c r="B90" s="6">
        <v>34</v>
      </c>
      <c r="C90" s="12">
        <v>245.84700000000001</v>
      </c>
      <c r="D90" s="12">
        <v>64.968999999999994</v>
      </c>
      <c r="E90" s="12">
        <v>23.495999999999999</v>
      </c>
    </row>
    <row r="91" spans="1:5" ht="15.6" x14ac:dyDescent="0.35">
      <c r="A91" s="7" t="s">
        <v>520</v>
      </c>
      <c r="B91" s="6">
        <v>35</v>
      </c>
      <c r="C91" s="12">
        <v>357.63499999999999</v>
      </c>
      <c r="D91" s="12">
        <v>75.507000000000005</v>
      </c>
      <c r="E91" s="12">
        <v>27.007999999999999</v>
      </c>
    </row>
    <row r="92" spans="1:5" ht="15.6" x14ac:dyDescent="0.35">
      <c r="A92" s="7" t="s">
        <v>520</v>
      </c>
      <c r="B92" s="6">
        <v>36</v>
      </c>
      <c r="C92" s="12">
        <v>444.18099999999998</v>
      </c>
      <c r="D92" s="12">
        <v>83.41</v>
      </c>
      <c r="E92" s="12">
        <v>28.613</v>
      </c>
    </row>
    <row r="93" spans="1:5" ht="15.6" x14ac:dyDescent="0.35">
      <c r="A93" s="7" t="s">
        <v>520</v>
      </c>
      <c r="B93" s="6">
        <v>37</v>
      </c>
      <c r="C93" s="12">
        <v>293.798</v>
      </c>
      <c r="D93" s="12">
        <v>75.504000000000005</v>
      </c>
      <c r="E93" s="12">
        <v>27.885000000000002</v>
      </c>
    </row>
    <row r="94" spans="1:5" ht="15.6" x14ac:dyDescent="0.35">
      <c r="A94" s="7" t="s">
        <v>520</v>
      </c>
      <c r="B94" s="6">
        <v>38</v>
      </c>
      <c r="C94" s="12">
        <v>230.98400000000001</v>
      </c>
      <c r="D94" s="12">
        <v>63.404000000000003</v>
      </c>
      <c r="E94" s="12">
        <v>21.367999999999999</v>
      </c>
    </row>
    <row r="95" spans="1:5" ht="15.6" x14ac:dyDescent="0.35">
      <c r="A95" s="7" t="s">
        <v>520</v>
      </c>
      <c r="B95" s="6">
        <v>39</v>
      </c>
      <c r="C95" s="12">
        <v>408.94900000000001</v>
      </c>
      <c r="D95" s="12">
        <v>83.268000000000001</v>
      </c>
      <c r="E95" s="12">
        <v>29.048999999999999</v>
      </c>
    </row>
    <row r="96" spans="1:5" ht="15.6" x14ac:dyDescent="0.35">
      <c r="A96" s="7" t="s">
        <v>520</v>
      </c>
      <c r="B96" s="6">
        <v>40</v>
      </c>
      <c r="C96" s="12">
        <v>316.40899999999999</v>
      </c>
      <c r="D96" s="12">
        <v>72.965999999999994</v>
      </c>
      <c r="E96" s="12">
        <v>27.167000000000002</v>
      </c>
    </row>
    <row r="97" spans="1:5" ht="15.6" x14ac:dyDescent="0.35">
      <c r="A97" s="7" t="s">
        <v>520</v>
      </c>
      <c r="B97" s="6">
        <v>41</v>
      </c>
      <c r="C97" s="12">
        <v>277.66800000000001</v>
      </c>
      <c r="D97" s="12">
        <v>70.995000000000005</v>
      </c>
      <c r="E97" s="12">
        <v>26.411000000000001</v>
      </c>
    </row>
    <row r="98" spans="1:5" ht="15.6" x14ac:dyDescent="0.35">
      <c r="A98" s="7" t="s">
        <v>520</v>
      </c>
      <c r="B98" s="6">
        <v>42</v>
      </c>
      <c r="C98" s="12">
        <v>351.39800000000002</v>
      </c>
      <c r="D98" s="12">
        <v>74.807000000000002</v>
      </c>
      <c r="E98" s="12">
        <v>25.271999999999998</v>
      </c>
    </row>
    <row r="99" spans="1:5" ht="15.6" x14ac:dyDescent="0.35">
      <c r="A99" s="7" t="s">
        <v>520</v>
      </c>
      <c r="B99" s="6">
        <v>43</v>
      </c>
      <c r="C99" s="12">
        <v>343.89299999999997</v>
      </c>
      <c r="D99" s="12">
        <v>73.858000000000004</v>
      </c>
      <c r="E99" s="12">
        <v>24.478000000000002</v>
      </c>
    </row>
    <row r="100" spans="1:5" ht="15.6" x14ac:dyDescent="0.35">
      <c r="A100" s="7" t="s">
        <v>520</v>
      </c>
      <c r="B100" s="6">
        <v>44</v>
      </c>
      <c r="C100" s="12">
        <v>332.05200000000002</v>
      </c>
      <c r="D100" s="12">
        <v>74.432000000000002</v>
      </c>
      <c r="E100" s="12">
        <v>25.794</v>
      </c>
    </row>
    <row r="101" spans="1:5" ht="15.6" x14ac:dyDescent="0.35">
      <c r="A101" s="7" t="s">
        <v>520</v>
      </c>
      <c r="B101" s="6">
        <v>45</v>
      </c>
      <c r="C101" s="12">
        <v>346.42700000000002</v>
      </c>
      <c r="D101" s="12">
        <v>78.102999999999994</v>
      </c>
      <c r="E101" s="12">
        <v>28.82</v>
      </c>
    </row>
    <row r="102" spans="1:5" ht="15.6" x14ac:dyDescent="0.35">
      <c r="A102" s="7" t="s">
        <v>520</v>
      </c>
      <c r="B102" s="6">
        <v>46</v>
      </c>
      <c r="C102" s="12">
        <v>274.30599999999998</v>
      </c>
      <c r="D102" s="12">
        <v>69.781000000000006</v>
      </c>
      <c r="E102" s="12">
        <v>23.623999999999999</v>
      </c>
    </row>
    <row r="103" spans="1:5" ht="15.6" x14ac:dyDescent="0.35">
      <c r="A103" s="7" t="s">
        <v>520</v>
      </c>
      <c r="B103" s="6">
        <v>47</v>
      </c>
      <c r="C103" s="12">
        <v>328.44600000000003</v>
      </c>
      <c r="D103" s="12">
        <v>79.007999999999996</v>
      </c>
      <c r="E103" s="12">
        <v>28.661000000000001</v>
      </c>
    </row>
    <row r="104" spans="1:5" ht="15.6" x14ac:dyDescent="0.35">
      <c r="A104" s="7" t="s">
        <v>520</v>
      </c>
      <c r="B104" s="6">
        <v>48</v>
      </c>
      <c r="C104" s="12">
        <v>420.35199999999998</v>
      </c>
      <c r="D104" s="12">
        <v>83.549000000000007</v>
      </c>
      <c r="E104" s="12">
        <v>28.596</v>
      </c>
    </row>
    <row r="105" spans="1:5" ht="15.6" x14ac:dyDescent="0.35">
      <c r="A105" s="7" t="s">
        <v>520</v>
      </c>
      <c r="B105" s="6">
        <v>49</v>
      </c>
      <c r="C105" s="12">
        <v>324.30399999999997</v>
      </c>
      <c r="D105" s="12">
        <v>72.662999999999997</v>
      </c>
      <c r="E105" s="12">
        <v>23.036000000000001</v>
      </c>
    </row>
    <row r="106" spans="1:5" ht="15.6" x14ac:dyDescent="0.35">
      <c r="A106" s="7" t="s">
        <v>520</v>
      </c>
      <c r="B106" s="6">
        <v>50</v>
      </c>
      <c r="C106" s="12">
        <v>353.15199999999999</v>
      </c>
      <c r="D106" s="12">
        <v>76.775000000000006</v>
      </c>
      <c r="E106" s="12">
        <v>27.353000000000002</v>
      </c>
    </row>
    <row r="107" spans="1:5" ht="15.6" x14ac:dyDescent="0.35">
      <c r="A107" s="7" t="s">
        <v>520</v>
      </c>
      <c r="B107" s="6">
        <v>51</v>
      </c>
      <c r="C107" s="12">
        <v>334.245</v>
      </c>
      <c r="D107" s="12">
        <v>73.47</v>
      </c>
      <c r="E107" s="12">
        <v>24.712</v>
      </c>
    </row>
    <row r="108" spans="1:5" ht="15.6" x14ac:dyDescent="0.35">
      <c r="A108" s="7" t="s">
        <v>520</v>
      </c>
      <c r="B108" s="6">
        <v>52</v>
      </c>
      <c r="C108" s="12">
        <v>596.46500000000003</v>
      </c>
      <c r="D108" s="12">
        <v>97.203999999999994</v>
      </c>
      <c r="E108" s="12">
        <v>32.045000000000002</v>
      </c>
    </row>
    <row r="109" spans="1:5" ht="15.6" x14ac:dyDescent="0.35">
      <c r="A109" s="7" t="s">
        <v>520</v>
      </c>
      <c r="B109" s="6">
        <v>53</v>
      </c>
      <c r="C109" s="12">
        <v>328.29899999999998</v>
      </c>
      <c r="D109" s="12">
        <v>77.081000000000003</v>
      </c>
      <c r="E109" s="12">
        <v>25.41</v>
      </c>
    </row>
    <row r="110" spans="1:5" ht="15.6" x14ac:dyDescent="0.35">
      <c r="A110" s="7" t="s">
        <v>520</v>
      </c>
      <c r="B110" s="6">
        <v>54</v>
      </c>
      <c r="C110" s="12">
        <v>238.732</v>
      </c>
      <c r="D110" s="12">
        <v>64.290999999999997</v>
      </c>
      <c r="E110" s="12">
        <v>24.126000000000001</v>
      </c>
    </row>
    <row r="111" spans="1:5" ht="15.6" x14ac:dyDescent="0.35">
      <c r="A111" s="7" t="s">
        <v>520</v>
      </c>
      <c r="B111" s="6">
        <v>55</v>
      </c>
      <c r="C111" s="12">
        <v>217.77799999999999</v>
      </c>
      <c r="D111" s="12">
        <v>60.947000000000003</v>
      </c>
      <c r="E111" s="12">
        <v>20.919</v>
      </c>
    </row>
    <row r="112" spans="1:5" ht="15.6" x14ac:dyDescent="0.35">
      <c r="A112" s="7"/>
      <c r="B112" s="6"/>
      <c r="C112" s="6"/>
      <c r="D112" s="6"/>
      <c r="E112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D3C9-44BC-4955-B7C8-40A8B12AA3F3}">
  <dimension ref="A1:J111"/>
  <sheetViews>
    <sheetView workbookViewId="0">
      <selection activeCell="A2" sqref="A2"/>
    </sheetView>
  </sheetViews>
  <sheetFormatPr defaultRowHeight="15.6" x14ac:dyDescent="0.35"/>
  <cols>
    <col min="1" max="1" width="10.6640625" style="7" customWidth="1"/>
    <col min="2" max="2" width="16" style="7" customWidth="1"/>
    <col min="3" max="3" width="17.5546875" style="7" customWidth="1"/>
    <col min="4" max="4" width="20.6640625" style="7" customWidth="1"/>
    <col min="5" max="5" width="8.88671875" style="7"/>
    <col min="6" max="10" width="8.88671875" style="6"/>
    <col min="11" max="16384" width="8.88671875" style="7"/>
  </cols>
  <sheetData>
    <row r="1" spans="1:6" x14ac:dyDescent="0.35">
      <c r="A1" s="8" t="s">
        <v>538</v>
      </c>
      <c r="F1" s="6" t="s">
        <v>524</v>
      </c>
    </row>
    <row r="2" spans="1:6" x14ac:dyDescent="0.35">
      <c r="A2" s="8" t="s">
        <v>551</v>
      </c>
    </row>
    <row r="3" spans="1:6" x14ac:dyDescent="0.35">
      <c r="A3" s="6" t="s">
        <v>518</v>
      </c>
      <c r="B3" s="6" t="s">
        <v>532</v>
      </c>
      <c r="C3" s="6" t="s">
        <v>533</v>
      </c>
      <c r="D3" s="6" t="s">
        <v>534</v>
      </c>
    </row>
    <row r="4" spans="1:6" x14ac:dyDescent="0.35">
      <c r="A4" s="6">
        <v>1</v>
      </c>
      <c r="B4" s="12">
        <v>210.809</v>
      </c>
      <c r="C4" s="12">
        <v>55.942999999999998</v>
      </c>
      <c r="D4" s="12">
        <v>18.513000000000002</v>
      </c>
    </row>
    <row r="5" spans="1:6" x14ac:dyDescent="0.35">
      <c r="A5" s="6">
        <v>2</v>
      </c>
      <c r="B5" s="12">
        <v>176.16200000000001</v>
      </c>
      <c r="C5" s="12">
        <v>51.518999999999998</v>
      </c>
      <c r="D5" s="12">
        <v>16.48</v>
      </c>
    </row>
    <row r="6" spans="1:6" x14ac:dyDescent="0.35">
      <c r="A6" s="6">
        <v>3</v>
      </c>
      <c r="B6" s="12">
        <v>135.27699999999999</v>
      </c>
      <c r="C6" s="12">
        <v>45.155000000000001</v>
      </c>
      <c r="D6" s="12">
        <v>15.31</v>
      </c>
    </row>
    <row r="7" spans="1:6" x14ac:dyDescent="0.35">
      <c r="A7" s="6">
        <v>4</v>
      </c>
      <c r="B7" s="12">
        <v>136.64099999999999</v>
      </c>
      <c r="C7" s="12">
        <v>46.792000000000002</v>
      </c>
      <c r="D7" s="12">
        <v>16.116</v>
      </c>
    </row>
    <row r="8" spans="1:6" x14ac:dyDescent="0.35">
      <c r="A8" s="6">
        <v>5</v>
      </c>
      <c r="B8" s="12">
        <v>232.83600000000001</v>
      </c>
      <c r="C8" s="12">
        <v>58.417999999999999</v>
      </c>
      <c r="D8" s="12">
        <v>19.135000000000002</v>
      </c>
    </row>
    <row r="9" spans="1:6" x14ac:dyDescent="0.35">
      <c r="A9" s="6">
        <v>6</v>
      </c>
      <c r="B9" s="12">
        <v>247.45500000000001</v>
      </c>
      <c r="C9" s="12">
        <v>60.798999999999999</v>
      </c>
      <c r="D9" s="12">
        <v>19.2</v>
      </c>
    </row>
    <row r="10" spans="1:6" x14ac:dyDescent="0.35">
      <c r="A10" s="6">
        <v>7</v>
      </c>
      <c r="B10" s="12">
        <v>182.44800000000001</v>
      </c>
      <c r="C10" s="12">
        <v>52.411000000000001</v>
      </c>
      <c r="D10" s="12">
        <v>16.593</v>
      </c>
    </row>
    <row r="11" spans="1:6" x14ac:dyDescent="0.35">
      <c r="A11" s="6">
        <v>8</v>
      </c>
      <c r="B11" s="12">
        <v>142.148</v>
      </c>
      <c r="C11" s="12">
        <v>45.725999999999999</v>
      </c>
      <c r="D11" s="12">
        <v>15.31</v>
      </c>
    </row>
    <row r="12" spans="1:6" x14ac:dyDescent="0.35">
      <c r="A12" s="6">
        <v>9</v>
      </c>
      <c r="B12" s="12">
        <v>188.637</v>
      </c>
      <c r="C12" s="12">
        <v>53.758000000000003</v>
      </c>
      <c r="D12" s="12">
        <v>17.577000000000002</v>
      </c>
    </row>
    <row r="13" spans="1:6" x14ac:dyDescent="0.35">
      <c r="A13" s="6">
        <v>10</v>
      </c>
      <c r="B13" s="12">
        <v>99.46</v>
      </c>
      <c r="C13" s="12">
        <v>39.255000000000003</v>
      </c>
      <c r="D13" s="12">
        <v>12.957000000000001</v>
      </c>
    </row>
    <row r="14" spans="1:6" x14ac:dyDescent="0.35">
      <c r="A14" s="6">
        <v>11</v>
      </c>
      <c r="B14" s="12">
        <v>123.971</v>
      </c>
      <c r="C14" s="12">
        <v>43.228000000000002</v>
      </c>
      <c r="D14" s="12">
        <v>13.961</v>
      </c>
    </row>
    <row r="15" spans="1:6" x14ac:dyDescent="0.35">
      <c r="A15" s="6">
        <v>12</v>
      </c>
      <c r="B15" s="12">
        <v>199.74799999999999</v>
      </c>
      <c r="C15" s="12">
        <v>53.597000000000001</v>
      </c>
      <c r="D15" s="12">
        <v>17.088999999999999</v>
      </c>
    </row>
    <row r="16" spans="1:6" x14ac:dyDescent="0.35">
      <c r="A16" s="6">
        <v>13</v>
      </c>
      <c r="B16" s="12">
        <v>195.11799999999999</v>
      </c>
      <c r="C16" s="12">
        <v>54.07</v>
      </c>
      <c r="D16" s="12">
        <v>17.792999999999999</v>
      </c>
    </row>
    <row r="17" spans="1:4" x14ac:dyDescent="0.35">
      <c r="A17" s="6">
        <v>14</v>
      </c>
      <c r="B17" s="12">
        <v>149.40899999999999</v>
      </c>
      <c r="C17" s="12">
        <v>47.674999999999997</v>
      </c>
      <c r="D17" s="12">
        <v>15.58</v>
      </c>
    </row>
    <row r="18" spans="1:4" x14ac:dyDescent="0.35">
      <c r="A18" s="6">
        <v>15</v>
      </c>
      <c r="B18" s="12">
        <v>165.928</v>
      </c>
      <c r="C18" s="12">
        <v>49.677</v>
      </c>
      <c r="D18" s="12">
        <v>16.437999999999999</v>
      </c>
    </row>
    <row r="19" spans="1:4" x14ac:dyDescent="0.35">
      <c r="A19" s="6">
        <v>16</v>
      </c>
      <c r="B19" s="12">
        <v>200.47900000000001</v>
      </c>
      <c r="C19" s="12">
        <v>54.23</v>
      </c>
      <c r="D19" s="12">
        <v>17.382999999999999</v>
      </c>
    </row>
    <row r="20" spans="1:4" x14ac:dyDescent="0.35">
      <c r="A20" s="6">
        <v>17</v>
      </c>
      <c r="B20" s="12">
        <v>171.386</v>
      </c>
      <c r="C20" s="12">
        <v>52.411000000000001</v>
      </c>
      <c r="D20" s="12">
        <v>17.305</v>
      </c>
    </row>
    <row r="21" spans="1:4" x14ac:dyDescent="0.35">
      <c r="A21" s="6">
        <v>18</v>
      </c>
      <c r="B21" s="12">
        <v>99.557000000000002</v>
      </c>
      <c r="C21" s="12">
        <v>39.46</v>
      </c>
      <c r="D21" s="12">
        <v>13.428000000000001</v>
      </c>
    </row>
    <row r="22" spans="1:4" x14ac:dyDescent="0.35">
      <c r="A22" s="6">
        <v>19</v>
      </c>
      <c r="B22" s="12">
        <v>128.893</v>
      </c>
      <c r="C22" s="12">
        <v>44.347999999999999</v>
      </c>
      <c r="D22" s="12">
        <v>15.276999999999999</v>
      </c>
    </row>
    <row r="23" spans="1:4" x14ac:dyDescent="0.35">
      <c r="A23" s="6">
        <v>20</v>
      </c>
      <c r="B23" s="12">
        <v>159.886</v>
      </c>
      <c r="C23" s="12">
        <v>49.441000000000003</v>
      </c>
      <c r="D23" s="12">
        <v>16.402999999999999</v>
      </c>
    </row>
    <row r="24" spans="1:4" x14ac:dyDescent="0.35">
      <c r="A24" s="6">
        <v>21</v>
      </c>
      <c r="B24" s="12">
        <v>172.65299999999999</v>
      </c>
      <c r="C24" s="12">
        <v>50.841000000000001</v>
      </c>
      <c r="D24" s="12">
        <v>16.760999999999999</v>
      </c>
    </row>
    <row r="25" spans="1:4" x14ac:dyDescent="0.35">
      <c r="A25" s="6">
        <v>22</v>
      </c>
      <c r="B25" s="12">
        <v>134.05799999999999</v>
      </c>
      <c r="C25" s="12">
        <v>45.488999999999997</v>
      </c>
      <c r="D25" s="12">
        <v>15.069000000000001</v>
      </c>
    </row>
    <row r="26" spans="1:4" x14ac:dyDescent="0.35">
      <c r="A26" s="6">
        <v>23</v>
      </c>
      <c r="B26" s="12">
        <v>231.32499999999999</v>
      </c>
      <c r="C26" s="12">
        <v>58.15</v>
      </c>
      <c r="D26" s="12">
        <v>18.919</v>
      </c>
    </row>
    <row r="27" spans="1:4" x14ac:dyDescent="0.35">
      <c r="A27" s="6">
        <v>24</v>
      </c>
      <c r="B27" s="12">
        <v>315.87299999999999</v>
      </c>
      <c r="C27" s="12">
        <v>68.992000000000004</v>
      </c>
      <c r="D27" s="12">
        <v>21.440999999999999</v>
      </c>
    </row>
    <row r="28" spans="1:4" x14ac:dyDescent="0.35">
      <c r="A28" s="6">
        <v>25</v>
      </c>
      <c r="B28" s="12">
        <v>170.899</v>
      </c>
      <c r="C28" s="12">
        <v>51.755000000000003</v>
      </c>
      <c r="D28" s="12">
        <v>18.292000000000002</v>
      </c>
    </row>
    <row r="29" spans="1:4" x14ac:dyDescent="0.35">
      <c r="A29" s="6">
        <v>26</v>
      </c>
      <c r="B29" s="12">
        <v>177.81899999999999</v>
      </c>
      <c r="C29" s="12">
        <v>50.819000000000003</v>
      </c>
      <c r="D29" s="12">
        <v>16.192</v>
      </c>
    </row>
    <row r="30" spans="1:4" x14ac:dyDescent="0.35">
      <c r="A30" s="6">
        <v>27</v>
      </c>
      <c r="B30" s="12">
        <v>211.102</v>
      </c>
      <c r="C30" s="12">
        <v>55.889000000000003</v>
      </c>
      <c r="D30" s="12">
        <v>18.184999999999999</v>
      </c>
    </row>
    <row r="31" spans="1:4" x14ac:dyDescent="0.35">
      <c r="A31" s="6">
        <v>28</v>
      </c>
      <c r="B31" s="12">
        <v>224.84399999999999</v>
      </c>
      <c r="C31" s="12">
        <v>57.838000000000001</v>
      </c>
      <c r="D31" s="12">
        <v>18.065000000000001</v>
      </c>
    </row>
    <row r="32" spans="1:4" x14ac:dyDescent="0.35">
      <c r="A32" s="6">
        <v>29</v>
      </c>
      <c r="B32" s="12">
        <v>195.8</v>
      </c>
      <c r="C32" s="12">
        <v>53.552999999999997</v>
      </c>
      <c r="D32" s="12">
        <v>16.79</v>
      </c>
    </row>
    <row r="33" spans="1:4" x14ac:dyDescent="0.35">
      <c r="A33" s="6">
        <v>30</v>
      </c>
      <c r="B33" s="12">
        <v>195.31299999999999</v>
      </c>
      <c r="C33" s="12">
        <v>53.521000000000001</v>
      </c>
      <c r="D33" s="12">
        <v>17.254000000000001</v>
      </c>
    </row>
    <row r="34" spans="1:4" x14ac:dyDescent="0.35">
      <c r="A34" s="6">
        <v>31</v>
      </c>
      <c r="B34" s="12">
        <v>187.41900000000001</v>
      </c>
      <c r="C34" s="12">
        <v>52.767000000000003</v>
      </c>
      <c r="D34" s="12">
        <v>18.103000000000002</v>
      </c>
    </row>
    <row r="35" spans="1:4" x14ac:dyDescent="0.35">
      <c r="A35" s="6">
        <v>32</v>
      </c>
      <c r="B35" s="12">
        <v>122.55800000000001</v>
      </c>
      <c r="C35" s="12">
        <v>43.098999999999997</v>
      </c>
      <c r="D35" s="12">
        <v>14.954000000000001</v>
      </c>
    </row>
    <row r="36" spans="1:4" x14ac:dyDescent="0.35">
      <c r="A36" s="6">
        <v>33</v>
      </c>
      <c r="B36" s="12">
        <v>129.185</v>
      </c>
      <c r="C36" s="12">
        <v>45.412999999999997</v>
      </c>
      <c r="D36" s="12">
        <v>14.736000000000001</v>
      </c>
    </row>
    <row r="37" spans="1:4" x14ac:dyDescent="0.35">
      <c r="A37" s="6">
        <v>34</v>
      </c>
      <c r="B37" s="12">
        <v>180.98599999999999</v>
      </c>
      <c r="C37" s="12">
        <v>51.777000000000001</v>
      </c>
      <c r="D37" s="12">
        <v>17.378</v>
      </c>
    </row>
    <row r="38" spans="1:4" x14ac:dyDescent="0.35">
      <c r="A38" s="6">
        <v>35</v>
      </c>
      <c r="B38" s="12">
        <v>129.624</v>
      </c>
      <c r="C38" s="12">
        <v>43.777000000000001</v>
      </c>
      <c r="D38" s="12">
        <v>14.364000000000001</v>
      </c>
    </row>
    <row r="39" spans="1:4" x14ac:dyDescent="0.35">
      <c r="A39" s="6">
        <v>36</v>
      </c>
      <c r="B39" s="12">
        <v>187.22399999999999</v>
      </c>
      <c r="C39" s="12">
        <v>52.143000000000001</v>
      </c>
      <c r="D39" s="12">
        <v>17.192</v>
      </c>
    </row>
    <row r="40" spans="1:4" x14ac:dyDescent="0.35">
      <c r="A40" s="6">
        <v>37</v>
      </c>
      <c r="B40" s="12">
        <v>123.533</v>
      </c>
      <c r="C40" s="12">
        <v>42.366999999999997</v>
      </c>
      <c r="D40" s="12">
        <v>13.744999999999999</v>
      </c>
    </row>
    <row r="41" spans="1:4" x14ac:dyDescent="0.35">
      <c r="A41" s="6">
        <v>38</v>
      </c>
      <c r="B41" s="12">
        <v>106.038</v>
      </c>
      <c r="C41" s="12">
        <v>40.655000000000001</v>
      </c>
      <c r="D41" s="12">
        <v>14.021000000000001</v>
      </c>
    </row>
    <row r="42" spans="1:4" x14ac:dyDescent="0.35">
      <c r="A42" s="6">
        <v>39</v>
      </c>
      <c r="B42" s="12">
        <v>190.92699999999999</v>
      </c>
      <c r="C42" s="12">
        <v>52.271999999999998</v>
      </c>
      <c r="D42" s="12">
        <v>17.084</v>
      </c>
    </row>
    <row r="43" spans="1:4" x14ac:dyDescent="0.35">
      <c r="A43" s="6">
        <v>40</v>
      </c>
      <c r="B43" s="12">
        <v>136.398</v>
      </c>
      <c r="C43" s="12">
        <v>45.573999999999998</v>
      </c>
      <c r="D43" s="12">
        <v>14.526</v>
      </c>
    </row>
    <row r="44" spans="1:4" x14ac:dyDescent="0.35">
      <c r="A44" s="6">
        <v>41</v>
      </c>
      <c r="B44" s="12">
        <v>182.78899999999999</v>
      </c>
      <c r="C44" s="12">
        <v>54.618000000000002</v>
      </c>
      <c r="D44" s="12">
        <v>18.087</v>
      </c>
    </row>
    <row r="45" spans="1:4" x14ac:dyDescent="0.35">
      <c r="A45" s="6">
        <v>42</v>
      </c>
      <c r="B45" s="12">
        <v>122.363</v>
      </c>
      <c r="C45" s="12">
        <v>42.473999999999997</v>
      </c>
      <c r="D45" s="12">
        <v>14.226000000000001</v>
      </c>
    </row>
    <row r="46" spans="1:4" x14ac:dyDescent="0.35">
      <c r="A46" s="6">
        <v>43</v>
      </c>
      <c r="B46" s="12">
        <v>104.96599999999999</v>
      </c>
      <c r="C46" s="12">
        <v>40.526000000000003</v>
      </c>
      <c r="D46" s="12">
        <v>14.106999999999999</v>
      </c>
    </row>
    <row r="47" spans="1:4" x14ac:dyDescent="0.35">
      <c r="A47" s="6">
        <v>44</v>
      </c>
      <c r="B47" s="12">
        <v>146.14400000000001</v>
      </c>
      <c r="C47" s="12">
        <v>47.308999999999997</v>
      </c>
      <c r="D47" s="12">
        <v>16.210999999999999</v>
      </c>
    </row>
    <row r="48" spans="1:4" x14ac:dyDescent="0.35">
      <c r="A48" s="6">
        <v>45</v>
      </c>
      <c r="B48" s="12">
        <v>115.833</v>
      </c>
      <c r="C48" s="12">
        <v>41.15</v>
      </c>
      <c r="D48" s="12">
        <v>13.175000000000001</v>
      </c>
    </row>
    <row r="49" spans="1:4" x14ac:dyDescent="0.35">
      <c r="A49" s="6">
        <v>46</v>
      </c>
      <c r="B49" s="12">
        <v>154.28200000000001</v>
      </c>
      <c r="C49" s="12">
        <v>48.46</v>
      </c>
      <c r="D49" s="12">
        <v>16.388999999999999</v>
      </c>
    </row>
    <row r="50" spans="1:4" x14ac:dyDescent="0.35">
      <c r="A50" s="6">
        <v>47</v>
      </c>
      <c r="B50" s="12">
        <v>137.226</v>
      </c>
      <c r="C50" s="12">
        <v>44.994</v>
      </c>
      <c r="D50" s="12">
        <v>15.717000000000001</v>
      </c>
    </row>
    <row r="51" spans="1:4" x14ac:dyDescent="0.35">
      <c r="A51" s="6">
        <v>48</v>
      </c>
      <c r="B51" s="12">
        <v>138.10300000000001</v>
      </c>
      <c r="C51" s="12">
        <v>45.048000000000002</v>
      </c>
      <c r="D51" s="12">
        <v>15.037000000000001</v>
      </c>
    </row>
    <row r="52" spans="1:4" x14ac:dyDescent="0.35">
      <c r="A52" s="6">
        <v>49</v>
      </c>
      <c r="B52" s="12">
        <v>129.185</v>
      </c>
      <c r="C52" s="12">
        <v>45.390999999999998</v>
      </c>
      <c r="D52" s="12">
        <v>14.726000000000001</v>
      </c>
    </row>
    <row r="53" spans="1:4" x14ac:dyDescent="0.35">
      <c r="A53" s="6">
        <v>50</v>
      </c>
      <c r="B53" s="12">
        <v>278.64299999999997</v>
      </c>
      <c r="C53" s="12">
        <v>63.448</v>
      </c>
      <c r="D53" s="12">
        <v>20.141999999999999</v>
      </c>
    </row>
    <row r="54" spans="1:4" x14ac:dyDescent="0.35">
      <c r="A54" s="6">
        <v>51</v>
      </c>
      <c r="B54" s="12">
        <v>183.22800000000001</v>
      </c>
      <c r="C54" s="12">
        <v>52.25</v>
      </c>
      <c r="D54" s="12">
        <v>16.984999999999999</v>
      </c>
    </row>
    <row r="55" spans="1:4" x14ac:dyDescent="0.35">
      <c r="A55" s="6">
        <v>52</v>
      </c>
      <c r="B55" s="12">
        <v>130.79300000000001</v>
      </c>
      <c r="C55" s="12">
        <v>45.930999999999997</v>
      </c>
      <c r="D55" s="12">
        <v>16.425000000000001</v>
      </c>
    </row>
    <row r="56" spans="1:4" x14ac:dyDescent="0.35">
      <c r="A56" s="6">
        <v>53</v>
      </c>
      <c r="B56" s="12">
        <v>180.98599999999999</v>
      </c>
      <c r="C56" s="12">
        <v>52.326000000000001</v>
      </c>
      <c r="D56" s="12">
        <v>16.847999999999999</v>
      </c>
    </row>
    <row r="57" spans="1:4" x14ac:dyDescent="0.35">
      <c r="A57" s="6">
        <v>54</v>
      </c>
      <c r="B57" s="12">
        <v>182.643</v>
      </c>
      <c r="C57" s="12">
        <v>52.433</v>
      </c>
      <c r="D57" s="12">
        <v>17.332999999999998</v>
      </c>
    </row>
    <row r="58" spans="1:4" x14ac:dyDescent="0.35">
      <c r="A58" s="6">
        <v>55</v>
      </c>
      <c r="B58" s="12">
        <v>148.19</v>
      </c>
      <c r="C58" s="12">
        <v>47.103999999999999</v>
      </c>
      <c r="D58" s="12">
        <v>16.030999999999999</v>
      </c>
    </row>
    <row r="59" spans="1:4" x14ac:dyDescent="0.35">
      <c r="A59" s="6">
        <v>56</v>
      </c>
      <c r="B59" s="12">
        <v>112.032</v>
      </c>
      <c r="C59" s="12">
        <v>41.56</v>
      </c>
      <c r="D59" s="12">
        <v>13.457000000000001</v>
      </c>
    </row>
    <row r="60" spans="1:4" x14ac:dyDescent="0.35">
      <c r="A60" s="6">
        <v>57</v>
      </c>
      <c r="B60" s="12">
        <v>210.809</v>
      </c>
      <c r="C60" s="12">
        <v>55.372</v>
      </c>
      <c r="D60" s="12">
        <v>17.858000000000001</v>
      </c>
    </row>
    <row r="61" spans="1:4" x14ac:dyDescent="0.35">
      <c r="A61" s="6">
        <v>58</v>
      </c>
      <c r="B61" s="12">
        <v>115.2</v>
      </c>
      <c r="C61" s="12">
        <v>42.689</v>
      </c>
      <c r="D61" s="12">
        <v>13.83</v>
      </c>
    </row>
    <row r="62" spans="1:4" x14ac:dyDescent="0.35">
      <c r="A62" s="6">
        <v>59</v>
      </c>
      <c r="B62" s="12">
        <v>129.38</v>
      </c>
      <c r="C62" s="12">
        <v>43.798999999999999</v>
      </c>
      <c r="D62" s="12">
        <v>14.712999999999999</v>
      </c>
    </row>
    <row r="63" spans="1:4" x14ac:dyDescent="0.35">
      <c r="A63" s="6">
        <v>60</v>
      </c>
      <c r="B63" s="12">
        <v>150.87100000000001</v>
      </c>
      <c r="C63" s="12">
        <v>48.923000000000002</v>
      </c>
      <c r="D63" s="12">
        <v>16.331</v>
      </c>
    </row>
    <row r="64" spans="1:4" x14ac:dyDescent="0.35">
      <c r="A64" s="6">
        <v>61</v>
      </c>
      <c r="B64" s="12">
        <v>100.678</v>
      </c>
      <c r="C64" s="12">
        <v>39.072000000000003</v>
      </c>
      <c r="D64" s="12">
        <v>13.473000000000001</v>
      </c>
    </row>
    <row r="65" spans="1:4" x14ac:dyDescent="0.35">
      <c r="A65" s="6">
        <v>62</v>
      </c>
      <c r="B65" s="12">
        <v>232.88499999999999</v>
      </c>
      <c r="C65" s="12">
        <v>60.465000000000003</v>
      </c>
      <c r="D65" s="12">
        <v>20.132000000000001</v>
      </c>
    </row>
    <row r="66" spans="1:4" x14ac:dyDescent="0.35">
      <c r="A66" s="6">
        <v>63</v>
      </c>
      <c r="B66" s="12">
        <v>135.27699999999999</v>
      </c>
      <c r="C66" s="12">
        <v>45.854999999999997</v>
      </c>
      <c r="D66" s="12">
        <v>15.079000000000001</v>
      </c>
    </row>
    <row r="67" spans="1:4" x14ac:dyDescent="0.35">
      <c r="A67" s="6">
        <v>64</v>
      </c>
      <c r="B67" s="12">
        <v>155.54900000000001</v>
      </c>
      <c r="C67" s="12">
        <v>48.709000000000003</v>
      </c>
      <c r="D67" s="12">
        <v>16.687000000000001</v>
      </c>
    </row>
    <row r="68" spans="1:4" x14ac:dyDescent="0.35">
      <c r="A68" s="6">
        <v>65</v>
      </c>
      <c r="B68" s="12">
        <v>172.84800000000001</v>
      </c>
      <c r="C68" s="12">
        <v>51.109000000000002</v>
      </c>
      <c r="D68" s="12">
        <v>17.420999999999999</v>
      </c>
    </row>
    <row r="69" spans="1:4" x14ac:dyDescent="0.35">
      <c r="A69" s="6">
        <v>66</v>
      </c>
      <c r="B69" s="12">
        <v>177.52600000000001</v>
      </c>
      <c r="C69" s="12">
        <v>51.518999999999998</v>
      </c>
      <c r="D69" s="12">
        <v>17.382999999999999</v>
      </c>
    </row>
    <row r="70" spans="1:4" x14ac:dyDescent="0.35">
      <c r="A70" s="6">
        <v>67</v>
      </c>
      <c r="B70" s="12">
        <v>146.923</v>
      </c>
      <c r="C70" s="12">
        <v>47.88</v>
      </c>
      <c r="D70" s="12">
        <v>15.797000000000001</v>
      </c>
    </row>
    <row r="71" spans="1:4" x14ac:dyDescent="0.35">
      <c r="A71" s="6">
        <v>68</v>
      </c>
      <c r="B71" s="12">
        <v>140.05199999999999</v>
      </c>
      <c r="C71" s="12">
        <v>46.609000000000002</v>
      </c>
      <c r="D71" s="12">
        <v>16.356000000000002</v>
      </c>
    </row>
    <row r="72" spans="1:4" x14ac:dyDescent="0.35">
      <c r="A72" s="6">
        <v>69</v>
      </c>
      <c r="B72" s="12">
        <v>161.786</v>
      </c>
      <c r="C72" s="12">
        <v>48.396999999999998</v>
      </c>
      <c r="D72" s="12">
        <v>16.169</v>
      </c>
    </row>
    <row r="73" spans="1:4" x14ac:dyDescent="0.35">
      <c r="A73" s="6">
        <v>70</v>
      </c>
      <c r="B73" s="12">
        <v>185.56700000000001</v>
      </c>
      <c r="C73" s="12">
        <v>51.411999999999999</v>
      </c>
      <c r="D73" s="12">
        <v>16.593</v>
      </c>
    </row>
    <row r="74" spans="1:4" x14ac:dyDescent="0.35">
      <c r="A74" s="6">
        <v>71</v>
      </c>
      <c r="B74" s="12">
        <v>212.80699999999999</v>
      </c>
      <c r="C74" s="12">
        <v>56.148000000000003</v>
      </c>
      <c r="D74" s="12">
        <v>18.795999999999999</v>
      </c>
    </row>
    <row r="75" spans="1:4" x14ac:dyDescent="0.35">
      <c r="A75" s="6">
        <v>72</v>
      </c>
      <c r="B75" s="12">
        <v>163.88200000000001</v>
      </c>
      <c r="C75" s="12">
        <v>49.677</v>
      </c>
      <c r="D75" s="12">
        <v>16.004000000000001</v>
      </c>
    </row>
    <row r="76" spans="1:4" x14ac:dyDescent="0.35">
      <c r="A76" s="6">
        <v>73</v>
      </c>
      <c r="B76" s="12">
        <v>154.37899999999999</v>
      </c>
      <c r="C76" s="12">
        <v>49.850999999999999</v>
      </c>
      <c r="D76" s="12">
        <v>17.084</v>
      </c>
    </row>
    <row r="77" spans="1:4" x14ac:dyDescent="0.35">
      <c r="A77" s="6">
        <v>74</v>
      </c>
      <c r="B77" s="12">
        <v>175.96700000000001</v>
      </c>
      <c r="C77" s="12">
        <v>51.183999999999997</v>
      </c>
      <c r="D77" s="12">
        <v>17.22</v>
      </c>
    </row>
    <row r="78" spans="1:4" x14ac:dyDescent="0.35">
      <c r="A78" s="6">
        <v>75</v>
      </c>
      <c r="B78" s="12">
        <v>154.91499999999999</v>
      </c>
      <c r="C78" s="12">
        <v>49.173000000000002</v>
      </c>
      <c r="D78" s="12">
        <v>16.042000000000002</v>
      </c>
    </row>
    <row r="79" spans="1:4" x14ac:dyDescent="0.35">
      <c r="A79" s="6">
        <v>76</v>
      </c>
      <c r="B79" s="12">
        <v>97.948999999999998</v>
      </c>
      <c r="C79" s="12">
        <v>39.643000000000001</v>
      </c>
      <c r="D79" s="12">
        <v>13.175000000000001</v>
      </c>
    </row>
    <row r="80" spans="1:4" x14ac:dyDescent="0.35">
      <c r="A80" s="6">
        <v>77</v>
      </c>
      <c r="B80" s="12">
        <v>185.46899999999999</v>
      </c>
      <c r="C80" s="12">
        <v>53.856000000000002</v>
      </c>
      <c r="D80" s="12">
        <v>17.908000000000001</v>
      </c>
    </row>
    <row r="81" spans="1:4" x14ac:dyDescent="0.35">
      <c r="A81" s="6">
        <v>78</v>
      </c>
      <c r="B81" s="12">
        <v>134.643</v>
      </c>
      <c r="C81" s="12">
        <v>44.012999999999998</v>
      </c>
      <c r="D81" s="12">
        <v>14.404999999999999</v>
      </c>
    </row>
    <row r="82" spans="1:4" x14ac:dyDescent="0.35">
      <c r="A82" s="6">
        <v>79</v>
      </c>
      <c r="B82" s="12">
        <v>231.13</v>
      </c>
      <c r="C82" s="12">
        <v>59.603999999999999</v>
      </c>
      <c r="D82" s="12">
        <v>18.989999999999998</v>
      </c>
    </row>
    <row r="83" spans="1:4" x14ac:dyDescent="0.35">
      <c r="A83" s="6">
        <v>80</v>
      </c>
      <c r="B83" s="12">
        <v>146.43600000000001</v>
      </c>
      <c r="C83" s="12">
        <v>46.576999999999998</v>
      </c>
      <c r="D83" s="12">
        <v>14.871</v>
      </c>
    </row>
    <row r="84" spans="1:4" x14ac:dyDescent="0.35">
      <c r="A84" s="6">
        <v>81</v>
      </c>
      <c r="B84" s="12">
        <v>142.976</v>
      </c>
      <c r="C84" s="12">
        <v>46.426000000000002</v>
      </c>
      <c r="D84" s="12">
        <v>16.103000000000002</v>
      </c>
    </row>
    <row r="85" spans="1:4" x14ac:dyDescent="0.35">
      <c r="A85" s="6">
        <v>82</v>
      </c>
      <c r="B85" s="12">
        <v>175.041</v>
      </c>
      <c r="C85" s="12">
        <v>51.024000000000001</v>
      </c>
      <c r="D85" s="12">
        <v>16.510999999999999</v>
      </c>
    </row>
    <row r="86" spans="1:4" x14ac:dyDescent="0.35">
      <c r="A86" s="6">
        <v>83</v>
      </c>
      <c r="B86" s="12">
        <v>173.72499999999999</v>
      </c>
      <c r="C86" s="12">
        <v>52.014000000000003</v>
      </c>
      <c r="D86" s="12">
        <v>18.087</v>
      </c>
    </row>
    <row r="87" spans="1:4" x14ac:dyDescent="0.35">
      <c r="A87" s="6">
        <v>84</v>
      </c>
      <c r="B87" s="12">
        <v>160.86000000000001</v>
      </c>
      <c r="C87" s="12">
        <v>50.368000000000002</v>
      </c>
      <c r="D87" s="12">
        <v>16.603000000000002</v>
      </c>
    </row>
    <row r="88" spans="1:4" x14ac:dyDescent="0.35">
      <c r="A88" s="6">
        <v>85</v>
      </c>
      <c r="B88" s="12">
        <v>170.16800000000001</v>
      </c>
      <c r="C88" s="12">
        <v>50.786999999999999</v>
      </c>
      <c r="D88" s="12">
        <v>16.585999999999999</v>
      </c>
    </row>
    <row r="89" spans="1:4" x14ac:dyDescent="0.35">
      <c r="A89" s="6">
        <v>86</v>
      </c>
      <c r="B89" s="12">
        <v>130.452</v>
      </c>
      <c r="C89" s="12">
        <v>44.972000000000001</v>
      </c>
      <c r="D89" s="12">
        <v>15.289</v>
      </c>
    </row>
    <row r="90" spans="1:4" x14ac:dyDescent="0.35">
      <c r="A90" s="6">
        <v>87</v>
      </c>
      <c r="B90" s="12">
        <v>126.944</v>
      </c>
      <c r="C90" s="12">
        <v>43.701000000000001</v>
      </c>
      <c r="D90" s="12">
        <v>15.013</v>
      </c>
    </row>
    <row r="91" spans="1:4" x14ac:dyDescent="0.35">
      <c r="A91" s="6">
        <v>88</v>
      </c>
      <c r="B91" s="12">
        <v>119.878</v>
      </c>
      <c r="C91" s="12">
        <v>43.679000000000002</v>
      </c>
      <c r="D91" s="12">
        <v>16.241</v>
      </c>
    </row>
    <row r="92" spans="1:4" x14ac:dyDescent="0.35">
      <c r="A92" s="6">
        <v>89</v>
      </c>
      <c r="B92" s="12">
        <v>137.17699999999999</v>
      </c>
      <c r="C92" s="12">
        <v>45.984000000000002</v>
      </c>
      <c r="D92" s="12">
        <v>15.808</v>
      </c>
    </row>
    <row r="93" spans="1:4" x14ac:dyDescent="0.35">
      <c r="A93" s="6">
        <v>90</v>
      </c>
      <c r="B93" s="12">
        <v>114.517</v>
      </c>
      <c r="C93" s="12">
        <v>41.537999999999997</v>
      </c>
      <c r="D93" s="12">
        <v>13.603</v>
      </c>
    </row>
    <row r="94" spans="1:4" x14ac:dyDescent="0.35">
      <c r="A94" s="6">
        <v>91</v>
      </c>
      <c r="B94" s="12">
        <v>257.64</v>
      </c>
      <c r="C94" s="12">
        <v>61.767000000000003</v>
      </c>
      <c r="D94" s="12">
        <v>20.497</v>
      </c>
    </row>
    <row r="95" spans="1:4" x14ac:dyDescent="0.35">
      <c r="A95" s="6">
        <v>92</v>
      </c>
      <c r="B95" s="12">
        <v>137.32300000000001</v>
      </c>
      <c r="C95" s="12">
        <v>46.728999999999999</v>
      </c>
      <c r="D95" s="12">
        <v>15.711</v>
      </c>
    </row>
    <row r="96" spans="1:4" x14ac:dyDescent="0.35">
      <c r="A96" s="6">
        <v>93</v>
      </c>
      <c r="B96" s="12">
        <v>217.827</v>
      </c>
      <c r="C96" s="12">
        <v>58.613999999999997</v>
      </c>
      <c r="D96" s="12">
        <v>19.266999999999999</v>
      </c>
    </row>
    <row r="97" spans="1:4" x14ac:dyDescent="0.35">
      <c r="A97" s="6">
        <v>94</v>
      </c>
      <c r="B97" s="12">
        <v>155.59700000000001</v>
      </c>
      <c r="C97" s="12">
        <v>48.45</v>
      </c>
      <c r="D97" s="12">
        <v>15.5</v>
      </c>
    </row>
    <row r="98" spans="1:4" x14ac:dyDescent="0.35">
      <c r="A98" s="6">
        <v>95</v>
      </c>
      <c r="B98" s="12">
        <v>202.33</v>
      </c>
      <c r="C98" s="12">
        <v>54.694000000000003</v>
      </c>
      <c r="D98" s="12">
        <v>17.946999999999999</v>
      </c>
    </row>
    <row r="99" spans="1:4" x14ac:dyDescent="0.35">
      <c r="A99" s="6">
        <v>96</v>
      </c>
      <c r="B99" s="12">
        <v>166.172</v>
      </c>
      <c r="C99" s="12">
        <v>50.162999999999997</v>
      </c>
      <c r="D99" s="12">
        <v>16.45</v>
      </c>
    </row>
    <row r="100" spans="1:4" x14ac:dyDescent="0.35">
      <c r="A100" s="6">
        <v>97</v>
      </c>
      <c r="B100" s="12">
        <v>137.226</v>
      </c>
      <c r="C100" s="12">
        <v>45.747999999999998</v>
      </c>
      <c r="D100" s="12">
        <v>15.377000000000001</v>
      </c>
    </row>
    <row r="101" spans="1:4" x14ac:dyDescent="0.35">
      <c r="A101" s="6">
        <v>98</v>
      </c>
      <c r="B101" s="12">
        <v>112.51900000000001</v>
      </c>
      <c r="C101" s="12">
        <v>42.216000000000001</v>
      </c>
      <c r="D101" s="12">
        <v>14.962</v>
      </c>
    </row>
    <row r="102" spans="1:4" x14ac:dyDescent="0.35">
      <c r="A102" s="6">
        <v>99</v>
      </c>
      <c r="B102" s="12">
        <v>199.99100000000001</v>
      </c>
      <c r="C102" s="12">
        <v>55.243000000000002</v>
      </c>
      <c r="D102" s="12">
        <v>18.529</v>
      </c>
    </row>
    <row r="103" spans="1:4" x14ac:dyDescent="0.35">
      <c r="A103" s="6">
        <v>100</v>
      </c>
      <c r="B103" s="12">
        <v>284.44200000000001</v>
      </c>
      <c r="C103" s="12">
        <v>64.977999999999994</v>
      </c>
      <c r="D103" s="12">
        <v>21.725000000000001</v>
      </c>
    </row>
    <row r="104" spans="1:4" x14ac:dyDescent="0.35">
      <c r="A104" s="6">
        <v>101</v>
      </c>
      <c r="B104" s="12">
        <v>148.53100000000001</v>
      </c>
      <c r="C104" s="12">
        <v>49.356000000000002</v>
      </c>
      <c r="D104" s="12">
        <v>17.036000000000001</v>
      </c>
    </row>
    <row r="105" spans="1:4" x14ac:dyDescent="0.35">
      <c r="A105" s="6">
        <v>102</v>
      </c>
      <c r="B105" s="12">
        <v>116.66200000000001</v>
      </c>
      <c r="C105" s="12">
        <v>43.036000000000001</v>
      </c>
      <c r="D105" s="12">
        <v>15.148</v>
      </c>
    </row>
    <row r="106" spans="1:4" x14ac:dyDescent="0.35">
      <c r="A106" s="6">
        <v>103</v>
      </c>
      <c r="B106" s="12">
        <v>137.12799999999999</v>
      </c>
      <c r="C106" s="12">
        <v>45.177</v>
      </c>
      <c r="D106" s="12">
        <v>14.185</v>
      </c>
    </row>
    <row r="107" spans="1:4" x14ac:dyDescent="0.35">
      <c r="A107" s="6">
        <v>104</v>
      </c>
      <c r="B107" s="12">
        <v>232.88499999999999</v>
      </c>
      <c r="C107" s="12">
        <v>60.616999999999997</v>
      </c>
      <c r="D107" s="12">
        <v>20.521000000000001</v>
      </c>
    </row>
    <row r="108" spans="1:4" x14ac:dyDescent="0.35">
      <c r="A108" s="6">
        <v>105</v>
      </c>
      <c r="B108" s="12">
        <v>153.21</v>
      </c>
      <c r="C108" s="12">
        <v>47.75</v>
      </c>
      <c r="D108" s="12">
        <v>16.151</v>
      </c>
    </row>
    <row r="109" spans="1:4" x14ac:dyDescent="0.35">
      <c r="A109" s="6">
        <v>106</v>
      </c>
      <c r="B109" s="12">
        <v>85.180999999999997</v>
      </c>
      <c r="C109" s="12">
        <v>38.893000000000001</v>
      </c>
      <c r="D109" s="12">
        <v>14.238</v>
      </c>
    </row>
    <row r="110" spans="1:4" x14ac:dyDescent="0.35">
      <c r="A110" s="6">
        <v>107</v>
      </c>
      <c r="B110" s="12">
        <v>215.39</v>
      </c>
      <c r="C110" s="12">
        <v>58.097000000000001</v>
      </c>
      <c r="D110" s="12">
        <v>18.501999999999999</v>
      </c>
    </row>
    <row r="111" spans="1:4" x14ac:dyDescent="0.35">
      <c r="A111" s="7">
        <v>108</v>
      </c>
      <c r="B111" s="12">
        <v>124.605</v>
      </c>
      <c r="C111" s="12">
        <v>45.155000000000001</v>
      </c>
      <c r="D111" s="12">
        <v>15.7490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836E1-4D68-4F31-929D-8C7626AE590B}">
  <dimension ref="A1:J55"/>
  <sheetViews>
    <sheetView workbookViewId="0">
      <selection activeCell="A2" sqref="A2"/>
    </sheetView>
  </sheetViews>
  <sheetFormatPr defaultRowHeight="13.8" x14ac:dyDescent="0.25"/>
  <cols>
    <col min="1" max="1" width="17.6640625" customWidth="1"/>
    <col min="3" max="3" width="16" customWidth="1"/>
    <col min="4" max="4" width="17.5546875" customWidth="1"/>
    <col min="5" max="5" width="20.6640625" customWidth="1"/>
    <col min="8" max="10" width="8.88671875" style="9"/>
  </cols>
  <sheetData>
    <row r="1" spans="1:7" ht="15.6" x14ac:dyDescent="0.35">
      <c r="A1" s="8" t="s">
        <v>539</v>
      </c>
      <c r="B1" s="7"/>
      <c r="C1" s="7"/>
      <c r="D1" s="7"/>
      <c r="E1" s="7"/>
      <c r="F1" s="7"/>
      <c r="G1" s="6" t="s">
        <v>524</v>
      </c>
    </row>
    <row r="2" spans="1:7" ht="15.6" x14ac:dyDescent="0.35">
      <c r="A2" s="8" t="s">
        <v>552</v>
      </c>
      <c r="B2" s="7"/>
      <c r="C2" s="7"/>
      <c r="D2" s="7"/>
      <c r="E2" s="7"/>
      <c r="F2" s="7"/>
      <c r="G2" s="6"/>
    </row>
    <row r="3" spans="1:7" ht="15.6" x14ac:dyDescent="0.35">
      <c r="A3" s="7" t="s">
        <v>523</v>
      </c>
      <c r="B3" s="6" t="s">
        <v>518</v>
      </c>
      <c r="C3" s="6" t="s">
        <v>532</v>
      </c>
      <c r="D3" s="6" t="s">
        <v>533</v>
      </c>
      <c r="E3" s="6" t="s">
        <v>534</v>
      </c>
      <c r="F3" s="7"/>
      <c r="G3" s="6"/>
    </row>
    <row r="4" spans="1:7" ht="15.6" x14ac:dyDescent="0.35">
      <c r="A4" s="7" t="s">
        <v>521</v>
      </c>
      <c r="B4" s="6">
        <v>1</v>
      </c>
      <c r="C4" s="12">
        <v>1735.845</v>
      </c>
      <c r="D4" s="12">
        <v>211.11799999999999</v>
      </c>
      <c r="E4" s="12">
        <v>89.823999999999998</v>
      </c>
      <c r="F4" s="7"/>
      <c r="G4" s="6"/>
    </row>
    <row r="5" spans="1:7" ht="15.6" x14ac:dyDescent="0.35">
      <c r="A5" s="7" t="s">
        <v>521</v>
      </c>
      <c r="B5" s="6">
        <v>2</v>
      </c>
      <c r="C5" s="12">
        <v>894.54899999999998</v>
      </c>
      <c r="D5" s="12">
        <v>153.048</v>
      </c>
      <c r="E5" s="12">
        <v>64.933999999999997</v>
      </c>
      <c r="F5" s="7"/>
      <c r="G5" s="6"/>
    </row>
    <row r="6" spans="1:7" ht="15.6" x14ac:dyDescent="0.35">
      <c r="A6" s="7" t="s">
        <v>521</v>
      </c>
      <c r="B6" s="6">
        <v>3</v>
      </c>
      <c r="C6" s="12">
        <v>1277.9000000000001</v>
      </c>
      <c r="D6" s="12">
        <v>188.60900000000001</v>
      </c>
      <c r="E6" s="12">
        <v>74.421000000000006</v>
      </c>
      <c r="F6" s="7"/>
      <c r="G6" s="6"/>
    </row>
    <row r="7" spans="1:7" ht="15.6" x14ac:dyDescent="0.35">
      <c r="A7" s="7" t="s">
        <v>521</v>
      </c>
      <c r="B7" s="6">
        <v>4</v>
      </c>
      <c r="C7" s="12">
        <v>1255.7760000000001</v>
      </c>
      <c r="D7" s="12">
        <v>170.04400000000001</v>
      </c>
      <c r="E7" s="12">
        <v>67.965000000000003</v>
      </c>
      <c r="F7" s="7"/>
      <c r="G7" s="6"/>
    </row>
    <row r="8" spans="1:7" ht="15.6" x14ac:dyDescent="0.35">
      <c r="A8" s="7" t="s">
        <v>521</v>
      </c>
      <c r="B8" s="6">
        <v>5</v>
      </c>
      <c r="C8" s="12">
        <v>3162.5419999999999</v>
      </c>
      <c r="D8" s="12">
        <v>315.91300000000001</v>
      </c>
      <c r="E8" s="12">
        <v>134.792</v>
      </c>
      <c r="F8" s="7"/>
      <c r="G8" s="6"/>
    </row>
    <row r="9" spans="1:7" ht="15.6" x14ac:dyDescent="0.35">
      <c r="A9" s="7" t="s">
        <v>521</v>
      </c>
      <c r="B9" s="6">
        <v>6</v>
      </c>
      <c r="C9" s="12">
        <v>2777.43</v>
      </c>
      <c r="D9" s="12">
        <v>305.16699999999997</v>
      </c>
      <c r="E9" s="12">
        <v>131.286</v>
      </c>
      <c r="F9" s="7"/>
      <c r="G9" s="6"/>
    </row>
    <row r="10" spans="1:7" ht="15.6" x14ac:dyDescent="0.35">
      <c r="A10" s="7" t="s">
        <v>521</v>
      </c>
      <c r="B10" s="6">
        <v>7</v>
      </c>
      <c r="C10" s="12">
        <v>1688.856</v>
      </c>
      <c r="D10" s="12">
        <v>236.256</v>
      </c>
      <c r="E10" s="12">
        <v>96.606999999999999</v>
      </c>
      <c r="F10" s="7"/>
      <c r="G10" s="6"/>
    </row>
    <row r="11" spans="1:7" ht="15.6" x14ac:dyDescent="0.35">
      <c r="A11" s="7" t="s">
        <v>521</v>
      </c>
      <c r="B11" s="6">
        <v>8</v>
      </c>
      <c r="C11" s="12">
        <v>1226.9949999999999</v>
      </c>
      <c r="D11" s="12">
        <v>179.86699999999999</v>
      </c>
      <c r="E11" s="12">
        <v>76.661000000000001</v>
      </c>
      <c r="F11" s="7"/>
      <c r="G11" s="6"/>
    </row>
    <row r="12" spans="1:7" ht="15.6" x14ac:dyDescent="0.35">
      <c r="A12" s="7" t="s">
        <v>521</v>
      </c>
      <c r="B12" s="6">
        <v>9</v>
      </c>
      <c r="C12" s="12">
        <v>3096.366</v>
      </c>
      <c r="D12" s="12">
        <v>349.87400000000002</v>
      </c>
      <c r="E12" s="12">
        <v>151.16</v>
      </c>
      <c r="F12" s="7"/>
      <c r="G12" s="6"/>
    </row>
    <row r="13" spans="1:7" ht="15.6" x14ac:dyDescent="0.35">
      <c r="A13" s="7" t="s">
        <v>521</v>
      </c>
      <c r="B13" s="6">
        <v>10</v>
      </c>
      <c r="C13" s="12">
        <v>1503.6420000000001</v>
      </c>
      <c r="D13" s="12">
        <v>218.89400000000001</v>
      </c>
      <c r="E13" s="12">
        <v>94.727000000000004</v>
      </c>
      <c r="F13" s="7"/>
      <c r="G13" s="6"/>
    </row>
    <row r="14" spans="1:7" ht="15.6" x14ac:dyDescent="0.35">
      <c r="A14" s="7" t="s">
        <v>521</v>
      </c>
      <c r="B14" s="6">
        <v>11</v>
      </c>
      <c r="C14" s="12">
        <v>2534.2629999999999</v>
      </c>
      <c r="D14" s="12">
        <v>295.64800000000002</v>
      </c>
      <c r="E14" s="12">
        <v>130.40100000000001</v>
      </c>
      <c r="F14" s="7"/>
      <c r="G14" s="6"/>
    </row>
    <row r="15" spans="1:7" ht="15.6" x14ac:dyDescent="0.35">
      <c r="A15" s="7" t="s">
        <v>521</v>
      </c>
      <c r="B15" s="6">
        <v>12</v>
      </c>
      <c r="C15" s="12">
        <v>1625.421</v>
      </c>
      <c r="D15" s="12">
        <v>239.51</v>
      </c>
      <c r="E15" s="12">
        <v>102.492</v>
      </c>
      <c r="F15" s="7"/>
      <c r="G15" s="6"/>
    </row>
    <row r="16" spans="1:7" ht="15.6" x14ac:dyDescent="0.35">
      <c r="A16" s="7" t="s">
        <v>521</v>
      </c>
      <c r="B16" s="6">
        <v>13</v>
      </c>
      <c r="C16" s="12">
        <v>2797.9870000000001</v>
      </c>
      <c r="D16" s="12">
        <v>382.39499999999998</v>
      </c>
      <c r="E16" s="12">
        <v>172.11199999999999</v>
      </c>
      <c r="F16" s="7"/>
      <c r="G16" s="6"/>
    </row>
    <row r="17" spans="1:7" ht="15.6" x14ac:dyDescent="0.35">
      <c r="A17" s="7" t="s">
        <v>521</v>
      </c>
      <c r="B17" s="6">
        <v>14</v>
      </c>
      <c r="C17" s="12">
        <v>2067.8989999999999</v>
      </c>
      <c r="D17" s="12">
        <v>223.72200000000001</v>
      </c>
      <c r="E17" s="12">
        <v>93.930999999999997</v>
      </c>
      <c r="F17" s="7"/>
      <c r="G17" s="6"/>
    </row>
    <row r="18" spans="1:7" ht="15.6" x14ac:dyDescent="0.35">
      <c r="A18" s="7" t="s">
        <v>521</v>
      </c>
      <c r="B18" s="6">
        <v>15</v>
      </c>
      <c r="C18" s="12">
        <v>2926.4229999999998</v>
      </c>
      <c r="D18" s="12">
        <v>245.47200000000001</v>
      </c>
      <c r="E18" s="12">
        <v>85.65</v>
      </c>
      <c r="F18" s="7"/>
      <c r="G18" s="6"/>
    </row>
    <row r="19" spans="1:7" ht="15.6" x14ac:dyDescent="0.35">
      <c r="A19" s="7" t="s">
        <v>521</v>
      </c>
      <c r="B19" s="6">
        <v>16</v>
      </c>
      <c r="C19" s="12">
        <v>2575.9650000000001</v>
      </c>
      <c r="D19" s="12">
        <v>243.24700000000001</v>
      </c>
      <c r="E19" s="12">
        <v>102.068</v>
      </c>
      <c r="F19" s="7"/>
      <c r="G19" s="6"/>
    </row>
    <row r="20" spans="1:7" ht="15.6" x14ac:dyDescent="0.35">
      <c r="A20" s="7" t="s">
        <v>521</v>
      </c>
      <c r="B20" s="6">
        <v>17</v>
      </c>
      <c r="C20" s="12">
        <v>1060.3810000000001</v>
      </c>
      <c r="D20" s="12">
        <v>170.32900000000001</v>
      </c>
      <c r="E20" s="12">
        <v>75.781000000000006</v>
      </c>
      <c r="F20" s="7"/>
      <c r="G20" s="6"/>
    </row>
    <row r="21" spans="1:7" ht="15.6" x14ac:dyDescent="0.35">
      <c r="A21" s="7" t="s">
        <v>521</v>
      </c>
      <c r="B21" s="6">
        <v>18</v>
      </c>
      <c r="C21" s="12">
        <v>2218.85</v>
      </c>
      <c r="D21" s="12">
        <v>247.45699999999999</v>
      </c>
      <c r="E21" s="12">
        <v>101.122</v>
      </c>
      <c r="F21" s="7"/>
      <c r="G21" s="6"/>
    </row>
    <row r="22" spans="1:7" ht="15.6" x14ac:dyDescent="0.35">
      <c r="A22" s="7" t="s">
        <v>521</v>
      </c>
      <c r="B22" s="6">
        <v>19</v>
      </c>
      <c r="C22" s="12">
        <v>1410.643</v>
      </c>
      <c r="D22" s="12">
        <v>174.81700000000001</v>
      </c>
      <c r="E22" s="12">
        <v>69.864000000000004</v>
      </c>
      <c r="F22" s="7"/>
      <c r="G22" s="6"/>
    </row>
    <row r="23" spans="1:7" ht="15.6" x14ac:dyDescent="0.35">
      <c r="A23" s="7" t="s">
        <v>521</v>
      </c>
      <c r="B23" s="6">
        <v>20</v>
      </c>
      <c r="C23" s="12">
        <v>2577.9229999999998</v>
      </c>
      <c r="D23" s="12">
        <v>325.77300000000002</v>
      </c>
      <c r="E23" s="12">
        <v>142.303</v>
      </c>
      <c r="F23" s="7"/>
      <c r="G23" s="6"/>
    </row>
    <row r="24" spans="1:7" ht="15.6" x14ac:dyDescent="0.35">
      <c r="A24" s="7" t="s">
        <v>521</v>
      </c>
      <c r="B24" s="6">
        <v>21</v>
      </c>
      <c r="C24" s="12">
        <v>1157.6869999999999</v>
      </c>
      <c r="D24" s="12">
        <v>175.02</v>
      </c>
      <c r="E24" s="12">
        <v>77.058999999999997</v>
      </c>
      <c r="F24" s="7"/>
      <c r="G24" s="6"/>
    </row>
    <row r="25" spans="1:7" ht="15.6" x14ac:dyDescent="0.35">
      <c r="A25" s="7" t="s">
        <v>521</v>
      </c>
      <c r="B25" s="6">
        <v>22</v>
      </c>
      <c r="C25" s="12">
        <v>1397.134</v>
      </c>
      <c r="D25" s="12">
        <v>221.4</v>
      </c>
      <c r="E25" s="12">
        <v>97.861000000000004</v>
      </c>
      <c r="F25" s="7"/>
      <c r="G25" s="6"/>
    </row>
    <row r="26" spans="1:7" ht="15.6" x14ac:dyDescent="0.35">
      <c r="A26" s="7" t="s">
        <v>521</v>
      </c>
      <c r="B26" s="6">
        <v>23</v>
      </c>
      <c r="C26" s="12">
        <v>1953.364</v>
      </c>
      <c r="D26" s="12">
        <v>249.47800000000001</v>
      </c>
      <c r="E26" s="12">
        <v>108.039</v>
      </c>
      <c r="F26" s="7"/>
      <c r="G26" s="6"/>
    </row>
    <row r="27" spans="1:7" ht="15.6" x14ac:dyDescent="0.35">
      <c r="A27" s="7" t="s">
        <v>521</v>
      </c>
      <c r="B27" s="6">
        <v>24</v>
      </c>
      <c r="C27" s="12">
        <v>2542.681</v>
      </c>
      <c r="D27" s="12">
        <v>291.5</v>
      </c>
      <c r="E27" s="12">
        <v>126.423</v>
      </c>
      <c r="F27" s="7"/>
      <c r="G27" s="6"/>
    </row>
    <row r="28" spans="1:7" ht="15.6" x14ac:dyDescent="0.35">
      <c r="A28" s="7" t="s">
        <v>521</v>
      </c>
      <c r="B28" s="6">
        <v>25</v>
      </c>
      <c r="C28" s="12">
        <v>2085.7150000000001</v>
      </c>
      <c r="D28" s="12">
        <v>262.70800000000003</v>
      </c>
      <c r="E28" s="12">
        <v>113.90300000000001</v>
      </c>
      <c r="F28" s="7"/>
      <c r="G28" s="6"/>
    </row>
    <row r="29" spans="1:7" ht="15.6" x14ac:dyDescent="0.35">
      <c r="A29" s="7" t="s">
        <v>521</v>
      </c>
      <c r="B29" s="6">
        <v>26</v>
      </c>
      <c r="C29" s="12">
        <v>2453.5990000000002</v>
      </c>
      <c r="D29" s="12">
        <v>236.92599999999999</v>
      </c>
      <c r="E29" s="12">
        <v>91.082999999999998</v>
      </c>
      <c r="F29" s="7"/>
      <c r="G29" s="6"/>
    </row>
    <row r="30" spans="1:7" ht="15.6" x14ac:dyDescent="0.35">
      <c r="A30" s="7" t="s">
        <v>520</v>
      </c>
      <c r="B30" s="6">
        <v>1</v>
      </c>
      <c r="C30" s="12">
        <v>6926.9319999999998</v>
      </c>
      <c r="D30" s="12">
        <v>424.50900000000001</v>
      </c>
      <c r="E30" s="12">
        <v>170.98699999999999</v>
      </c>
      <c r="F30" s="7"/>
      <c r="G30" s="6"/>
    </row>
    <row r="31" spans="1:7" ht="15.6" x14ac:dyDescent="0.35">
      <c r="A31" s="7" t="s">
        <v>520</v>
      </c>
      <c r="B31" s="6">
        <v>2</v>
      </c>
      <c r="C31" s="12">
        <v>7357.6629999999996</v>
      </c>
      <c r="D31" s="12">
        <v>396.18400000000003</v>
      </c>
      <c r="E31" s="12">
        <v>167.827</v>
      </c>
      <c r="F31" s="7"/>
      <c r="G31" s="6"/>
    </row>
    <row r="32" spans="1:7" ht="15.6" x14ac:dyDescent="0.35">
      <c r="A32" s="7" t="s">
        <v>520</v>
      </c>
      <c r="B32" s="6">
        <v>3</v>
      </c>
      <c r="C32" s="12">
        <v>5607.33</v>
      </c>
      <c r="D32" s="12">
        <v>335.74099999999999</v>
      </c>
      <c r="E32" s="12">
        <v>127.2</v>
      </c>
      <c r="F32" s="7"/>
      <c r="G32" s="6"/>
    </row>
    <row r="33" spans="1:7" ht="15.6" x14ac:dyDescent="0.35">
      <c r="A33" s="7" t="s">
        <v>520</v>
      </c>
      <c r="B33" s="6">
        <v>4</v>
      </c>
      <c r="C33" s="12">
        <v>9278.7219999999998</v>
      </c>
      <c r="D33" s="12">
        <v>455.36799999999999</v>
      </c>
      <c r="E33" s="12">
        <v>184.71</v>
      </c>
      <c r="F33" s="7"/>
      <c r="G33" s="6"/>
    </row>
    <row r="34" spans="1:7" ht="15.6" x14ac:dyDescent="0.35">
      <c r="A34" s="7" t="s">
        <v>520</v>
      </c>
      <c r="B34" s="6">
        <v>5</v>
      </c>
      <c r="C34" s="12">
        <v>5163.2860000000001</v>
      </c>
      <c r="D34" s="12">
        <v>292.58199999999999</v>
      </c>
      <c r="E34" s="12">
        <v>101.539</v>
      </c>
      <c r="F34" s="7"/>
      <c r="G34" s="6"/>
    </row>
    <row r="35" spans="1:7" ht="15.6" x14ac:dyDescent="0.35">
      <c r="A35" s="7" t="s">
        <v>520</v>
      </c>
      <c r="B35" s="6">
        <v>6</v>
      </c>
      <c r="C35" s="12">
        <v>8515.9369999999999</v>
      </c>
      <c r="D35" s="12">
        <v>490.44099999999997</v>
      </c>
      <c r="E35" s="12">
        <v>206.773</v>
      </c>
      <c r="F35" s="7"/>
      <c r="G35" s="6"/>
    </row>
    <row r="36" spans="1:7" ht="15.6" x14ac:dyDescent="0.35">
      <c r="A36" s="7" t="s">
        <v>520</v>
      </c>
      <c r="B36" s="6">
        <v>7</v>
      </c>
      <c r="C36" s="12">
        <v>9995.3009999999995</v>
      </c>
      <c r="D36" s="12">
        <v>611.48199999999997</v>
      </c>
      <c r="E36" s="12">
        <v>268.517</v>
      </c>
      <c r="F36" s="7"/>
      <c r="G36" s="6"/>
    </row>
    <row r="37" spans="1:7" ht="15.6" x14ac:dyDescent="0.35">
      <c r="A37" s="7" t="s">
        <v>520</v>
      </c>
      <c r="B37" s="6">
        <v>8</v>
      </c>
      <c r="C37" s="12">
        <v>7076.5129999999999</v>
      </c>
      <c r="D37" s="12">
        <v>491.28399999999999</v>
      </c>
      <c r="E37" s="12">
        <v>213.85900000000001</v>
      </c>
      <c r="F37" s="7"/>
      <c r="G37" s="6"/>
    </row>
    <row r="38" spans="1:7" ht="15.6" x14ac:dyDescent="0.35">
      <c r="A38" s="7" t="s">
        <v>520</v>
      </c>
      <c r="B38" s="6">
        <v>9</v>
      </c>
      <c r="C38" s="12">
        <v>10158.978999999999</v>
      </c>
      <c r="D38" s="12">
        <v>597.46400000000006</v>
      </c>
      <c r="E38" s="12">
        <v>257.90300000000002</v>
      </c>
      <c r="F38" s="7"/>
      <c r="G38" s="6"/>
    </row>
    <row r="39" spans="1:7" ht="15.6" x14ac:dyDescent="0.35">
      <c r="A39" s="7" t="s">
        <v>520</v>
      </c>
      <c r="B39" s="6">
        <v>10</v>
      </c>
      <c r="C39" s="12">
        <v>4329.2349999999997</v>
      </c>
      <c r="D39" s="12">
        <v>289.22000000000003</v>
      </c>
      <c r="E39" s="12">
        <v>116.11499999999999</v>
      </c>
      <c r="F39" s="7"/>
      <c r="G39" s="6"/>
    </row>
    <row r="40" spans="1:7" ht="15.6" x14ac:dyDescent="0.35">
      <c r="A40" s="7" t="s">
        <v>520</v>
      </c>
      <c r="B40" s="6">
        <v>11</v>
      </c>
      <c r="C40" s="12">
        <v>6711.567</v>
      </c>
      <c r="D40" s="12">
        <v>365.91800000000001</v>
      </c>
      <c r="E40" s="12">
        <v>135.74799999999999</v>
      </c>
      <c r="F40" s="7"/>
      <c r="G40" s="6"/>
    </row>
    <row r="41" spans="1:7" ht="15.6" x14ac:dyDescent="0.35">
      <c r="A41" s="7" t="s">
        <v>520</v>
      </c>
      <c r="B41" s="6">
        <v>12</v>
      </c>
      <c r="C41" s="12">
        <v>6566.6850000000004</v>
      </c>
      <c r="D41" s="12">
        <v>456.36799999999999</v>
      </c>
      <c r="E41" s="12">
        <v>204.417</v>
      </c>
      <c r="F41" s="7"/>
      <c r="G41" s="6"/>
    </row>
    <row r="42" spans="1:7" ht="15.6" x14ac:dyDescent="0.35">
      <c r="A42" s="7" t="s">
        <v>520</v>
      </c>
      <c r="B42" s="6">
        <v>13</v>
      </c>
      <c r="C42" s="12">
        <v>5130.3940000000002</v>
      </c>
      <c r="D42" s="12">
        <v>321.40300000000002</v>
      </c>
      <c r="E42" s="12">
        <v>121.316</v>
      </c>
      <c r="F42" s="7"/>
      <c r="G42" s="6"/>
    </row>
    <row r="43" spans="1:7" ht="15.6" x14ac:dyDescent="0.35">
      <c r="A43" s="7" t="s">
        <v>520</v>
      </c>
      <c r="B43" s="6">
        <v>14</v>
      </c>
      <c r="C43" s="12">
        <v>6800.8459999999995</v>
      </c>
      <c r="D43" s="12">
        <v>440.36500000000001</v>
      </c>
      <c r="E43" s="12">
        <v>176.53899999999999</v>
      </c>
      <c r="F43" s="7"/>
      <c r="G43" s="6"/>
    </row>
    <row r="44" spans="1:7" ht="15.6" x14ac:dyDescent="0.35">
      <c r="A44" s="7" t="s">
        <v>520</v>
      </c>
      <c r="B44" s="6">
        <v>15</v>
      </c>
      <c r="C44" s="12">
        <v>5910.4080000000004</v>
      </c>
      <c r="D44" s="12">
        <v>429.19</v>
      </c>
      <c r="E44" s="12">
        <v>185.03800000000001</v>
      </c>
      <c r="F44" s="7"/>
      <c r="G44" s="6"/>
    </row>
    <row r="45" spans="1:7" ht="15.6" x14ac:dyDescent="0.35">
      <c r="A45" s="7" t="s">
        <v>520</v>
      </c>
      <c r="B45" s="6">
        <v>16</v>
      </c>
      <c r="C45" s="12">
        <v>4785.8090000000002</v>
      </c>
      <c r="D45" s="12">
        <v>316.87900000000002</v>
      </c>
      <c r="E45" s="12">
        <v>122.265</v>
      </c>
      <c r="F45" s="7"/>
      <c r="G45" s="6"/>
    </row>
    <row r="46" spans="1:7" ht="15.6" x14ac:dyDescent="0.35">
      <c r="A46" s="7" t="s">
        <v>520</v>
      </c>
      <c r="B46" s="6">
        <v>17</v>
      </c>
      <c r="C46" s="12">
        <v>7376.4589999999998</v>
      </c>
      <c r="D46" s="12">
        <v>460.012</v>
      </c>
      <c r="E46" s="12">
        <v>190.833</v>
      </c>
      <c r="F46" s="7"/>
      <c r="G46" s="6"/>
    </row>
    <row r="47" spans="1:7" ht="15.6" x14ac:dyDescent="0.35">
      <c r="A47" s="7" t="s">
        <v>520</v>
      </c>
      <c r="B47" s="6">
        <v>18</v>
      </c>
      <c r="C47" s="12">
        <v>8145.509</v>
      </c>
      <c r="D47" s="12">
        <v>490.46199999999999</v>
      </c>
      <c r="E47" s="12">
        <v>211.328</v>
      </c>
      <c r="F47" s="7"/>
      <c r="G47" s="6"/>
    </row>
    <row r="48" spans="1:7" ht="15.6" x14ac:dyDescent="0.35">
      <c r="A48" s="7" t="s">
        <v>520</v>
      </c>
      <c r="B48" s="6">
        <v>19</v>
      </c>
      <c r="C48" s="12">
        <v>7677.1869999999999</v>
      </c>
      <c r="D48" s="12">
        <v>393.02199999999999</v>
      </c>
      <c r="E48" s="12">
        <v>152.767</v>
      </c>
      <c r="F48" s="7"/>
      <c r="G48" s="6"/>
    </row>
    <row r="49" spans="1:7" ht="15.6" x14ac:dyDescent="0.35">
      <c r="A49" s="7" t="s">
        <v>520</v>
      </c>
      <c r="B49" s="6">
        <v>20</v>
      </c>
      <c r="C49" s="12">
        <v>6019.2650000000003</v>
      </c>
      <c r="D49" s="12">
        <v>396.25799999999998</v>
      </c>
      <c r="E49" s="12">
        <v>157.346</v>
      </c>
      <c r="F49" s="7"/>
      <c r="G49" s="6"/>
    </row>
    <row r="50" spans="1:7" ht="15.6" x14ac:dyDescent="0.35">
      <c r="A50" s="7" t="s">
        <v>520</v>
      </c>
      <c r="B50" s="6">
        <v>21</v>
      </c>
      <c r="C50" s="12">
        <v>5644.9210000000003</v>
      </c>
      <c r="D50" s="12">
        <v>341.79899999999998</v>
      </c>
      <c r="E50" s="12">
        <v>130.821</v>
      </c>
      <c r="F50" s="7"/>
      <c r="G50" s="6"/>
    </row>
    <row r="51" spans="1:7" ht="15.6" x14ac:dyDescent="0.35">
      <c r="A51" s="7" t="s">
        <v>520</v>
      </c>
      <c r="B51" s="6">
        <v>22</v>
      </c>
      <c r="C51" s="12">
        <v>8664.7350000000006</v>
      </c>
      <c r="D51" s="12">
        <v>487.137</v>
      </c>
      <c r="E51" s="12">
        <v>201.80099999999999</v>
      </c>
      <c r="F51" s="7"/>
      <c r="G51" s="6"/>
    </row>
    <row r="52" spans="1:7" ht="15.6" x14ac:dyDescent="0.35">
      <c r="A52" s="7" t="s">
        <v>520</v>
      </c>
      <c r="B52" s="6">
        <v>23</v>
      </c>
      <c r="C52" s="12">
        <v>8146.2920000000004</v>
      </c>
      <c r="D52" s="12">
        <v>447.822</v>
      </c>
      <c r="E52" s="12">
        <v>190.11500000000001</v>
      </c>
      <c r="F52" s="7"/>
      <c r="G52" s="6"/>
    </row>
    <row r="53" spans="1:7" ht="15.6" x14ac:dyDescent="0.35">
      <c r="A53" s="7" t="s">
        <v>520</v>
      </c>
      <c r="B53" s="6">
        <v>24</v>
      </c>
      <c r="C53" s="12">
        <v>7576.1610000000001</v>
      </c>
      <c r="D53" s="12">
        <v>387.142</v>
      </c>
      <c r="E53" s="12">
        <v>151.31700000000001</v>
      </c>
      <c r="F53" s="7"/>
      <c r="G53" s="6"/>
    </row>
    <row r="54" spans="1:7" ht="15.6" x14ac:dyDescent="0.35">
      <c r="A54" s="7" t="s">
        <v>520</v>
      </c>
      <c r="B54" s="6">
        <v>25</v>
      </c>
      <c r="C54" s="12">
        <v>7099.2250000000004</v>
      </c>
      <c r="D54" s="12">
        <v>380.20299999999997</v>
      </c>
      <c r="E54" s="12">
        <v>142.48599999999999</v>
      </c>
      <c r="F54" s="7"/>
      <c r="G54" s="6"/>
    </row>
    <row r="55" spans="1:7" ht="15.6" x14ac:dyDescent="0.35">
      <c r="A55" s="7" t="s">
        <v>520</v>
      </c>
      <c r="B55" s="6">
        <v>26</v>
      </c>
      <c r="C55" s="12">
        <v>4595.5050000000001</v>
      </c>
      <c r="D55" s="12">
        <v>305.40100000000001</v>
      </c>
      <c r="E55" s="12">
        <v>122.94199999999999</v>
      </c>
      <c r="F55" s="7"/>
      <c r="G55" s="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14642-6B13-49F6-BA08-0B54FA0E5A7F}">
  <dimension ref="A1:D73"/>
  <sheetViews>
    <sheetView workbookViewId="0">
      <selection activeCell="F10" sqref="F10"/>
    </sheetView>
  </sheetViews>
  <sheetFormatPr defaultRowHeight="13.8" x14ac:dyDescent="0.25"/>
  <cols>
    <col min="2" max="2" width="16" customWidth="1"/>
    <col min="3" max="3" width="17.5546875" customWidth="1"/>
    <col min="4" max="4" width="20.6640625" customWidth="1"/>
  </cols>
  <sheetData>
    <row r="1" spans="1:4" ht="15.6" x14ac:dyDescent="0.35">
      <c r="A1" s="8" t="s">
        <v>531</v>
      </c>
      <c r="B1" s="7"/>
      <c r="C1" s="7"/>
      <c r="D1" s="7"/>
    </row>
    <row r="2" spans="1:4" ht="15.6" x14ac:dyDescent="0.35">
      <c r="A2" s="8" t="s">
        <v>553</v>
      </c>
      <c r="B2" s="7"/>
      <c r="C2" s="7"/>
      <c r="D2" s="7"/>
    </row>
    <row r="3" spans="1:4" ht="15.6" x14ac:dyDescent="0.25">
      <c r="A3" s="6" t="s">
        <v>518</v>
      </c>
      <c r="B3" s="6" t="s">
        <v>532</v>
      </c>
      <c r="C3" s="6" t="s">
        <v>533</v>
      </c>
      <c r="D3" s="6" t="s">
        <v>534</v>
      </c>
    </row>
    <row r="4" spans="1:4" ht="15.6" x14ac:dyDescent="0.25">
      <c r="A4" s="6">
        <v>1</v>
      </c>
      <c r="B4" s="12">
        <v>245.11600000000001</v>
      </c>
      <c r="C4" s="12">
        <v>64.197999999999993</v>
      </c>
      <c r="D4" s="12">
        <v>22.22</v>
      </c>
    </row>
    <row r="5" spans="1:4" ht="15.6" x14ac:dyDescent="0.25">
      <c r="A5" s="6">
        <v>2</v>
      </c>
      <c r="B5" s="12">
        <v>300.71800000000002</v>
      </c>
      <c r="C5" s="12">
        <v>80.512</v>
      </c>
      <c r="D5" s="12">
        <v>30.667999999999999</v>
      </c>
    </row>
    <row r="6" spans="1:4" ht="15.6" x14ac:dyDescent="0.25">
      <c r="A6" s="6">
        <v>3</v>
      </c>
      <c r="B6" s="12">
        <v>381.51299999999998</v>
      </c>
      <c r="C6" s="12">
        <v>78.218999999999994</v>
      </c>
      <c r="D6" s="12">
        <v>28.097999999999999</v>
      </c>
    </row>
    <row r="7" spans="1:4" ht="15.6" x14ac:dyDescent="0.25">
      <c r="A7" s="6">
        <v>4</v>
      </c>
      <c r="B7" s="12">
        <v>443.10899999999998</v>
      </c>
      <c r="C7" s="12">
        <v>83.936999999999998</v>
      </c>
      <c r="D7" s="12">
        <v>28.376999999999999</v>
      </c>
    </row>
    <row r="8" spans="1:4" ht="15.6" x14ac:dyDescent="0.25">
      <c r="A8" s="6">
        <v>5</v>
      </c>
      <c r="B8" s="12">
        <v>302.86200000000002</v>
      </c>
      <c r="C8" s="12">
        <v>74.7</v>
      </c>
      <c r="D8" s="12">
        <v>25.077000000000002</v>
      </c>
    </row>
    <row r="9" spans="1:4" ht="15.6" x14ac:dyDescent="0.25">
      <c r="A9" s="6">
        <v>6</v>
      </c>
      <c r="B9" s="12">
        <v>278.935</v>
      </c>
      <c r="C9" s="12">
        <v>70.066999999999993</v>
      </c>
      <c r="D9" s="12">
        <v>26.231000000000002</v>
      </c>
    </row>
    <row r="10" spans="1:4" ht="15.6" x14ac:dyDescent="0.25">
      <c r="A10" s="6">
        <v>7</v>
      </c>
      <c r="B10" s="12">
        <v>283.85700000000003</v>
      </c>
      <c r="C10" s="12">
        <v>66.495000000000005</v>
      </c>
      <c r="D10" s="12">
        <v>21.82</v>
      </c>
    </row>
    <row r="11" spans="1:4" ht="15.6" x14ac:dyDescent="0.25">
      <c r="A11" s="6">
        <v>8</v>
      </c>
      <c r="B11" s="12">
        <v>443.98599999999999</v>
      </c>
      <c r="C11" s="12">
        <v>84.025000000000006</v>
      </c>
      <c r="D11" s="12">
        <v>27.742999999999999</v>
      </c>
    </row>
    <row r="12" spans="1:4" ht="15.6" x14ac:dyDescent="0.25">
      <c r="A12" s="6">
        <v>9</v>
      </c>
      <c r="B12" s="12">
        <v>368.649</v>
      </c>
      <c r="C12" s="12">
        <v>75.637</v>
      </c>
      <c r="D12" s="12">
        <v>26.064</v>
      </c>
    </row>
    <row r="13" spans="1:4" ht="15.6" x14ac:dyDescent="0.25">
      <c r="A13" s="6">
        <v>10</v>
      </c>
      <c r="B13" s="12">
        <v>328.39699999999999</v>
      </c>
      <c r="C13" s="12">
        <v>73.947000000000003</v>
      </c>
      <c r="D13" s="12">
        <v>25.533000000000001</v>
      </c>
    </row>
    <row r="14" spans="1:4" ht="15.6" x14ac:dyDescent="0.25">
      <c r="A14" s="6">
        <v>11</v>
      </c>
      <c r="B14" s="12">
        <v>188.101</v>
      </c>
      <c r="C14" s="12">
        <v>59.734000000000002</v>
      </c>
      <c r="D14" s="12">
        <v>20.928999999999998</v>
      </c>
    </row>
    <row r="15" spans="1:4" ht="15.6" x14ac:dyDescent="0.25">
      <c r="A15" s="6">
        <v>12</v>
      </c>
      <c r="B15" s="12">
        <v>315.92200000000003</v>
      </c>
      <c r="C15" s="12">
        <v>71.734999999999999</v>
      </c>
      <c r="D15" s="12">
        <v>24.853999999999999</v>
      </c>
    </row>
    <row r="16" spans="1:4" ht="15.6" x14ac:dyDescent="0.25">
      <c r="A16" s="6">
        <v>13</v>
      </c>
      <c r="B16" s="12">
        <v>235.41900000000001</v>
      </c>
      <c r="C16" s="12">
        <v>61.289000000000001</v>
      </c>
      <c r="D16" s="12">
        <v>21.103999999999999</v>
      </c>
    </row>
    <row r="17" spans="1:4" ht="15.6" x14ac:dyDescent="0.25">
      <c r="A17" s="6">
        <v>14</v>
      </c>
      <c r="B17" s="12">
        <v>239.85300000000001</v>
      </c>
      <c r="C17" s="12">
        <v>64.103999999999999</v>
      </c>
      <c r="D17" s="12">
        <v>21.45</v>
      </c>
    </row>
    <row r="18" spans="1:4" ht="15.6" x14ac:dyDescent="0.25">
      <c r="A18" s="6">
        <v>15</v>
      </c>
      <c r="B18" s="12">
        <v>324.06</v>
      </c>
      <c r="C18" s="12">
        <v>72.528000000000006</v>
      </c>
      <c r="D18" s="12">
        <v>25.556000000000001</v>
      </c>
    </row>
    <row r="19" spans="1:4" ht="15.6" x14ac:dyDescent="0.25">
      <c r="A19" s="6">
        <v>16</v>
      </c>
      <c r="B19" s="12">
        <v>289.21699999999998</v>
      </c>
      <c r="C19" s="12">
        <v>69.963999999999999</v>
      </c>
      <c r="D19" s="12">
        <v>22.920999999999999</v>
      </c>
    </row>
    <row r="20" spans="1:4" ht="15.6" x14ac:dyDescent="0.25">
      <c r="A20" s="6">
        <v>17</v>
      </c>
      <c r="B20" s="12">
        <v>193.607</v>
      </c>
      <c r="C20" s="12">
        <v>58.337000000000003</v>
      </c>
      <c r="D20" s="12">
        <v>19.306999999999999</v>
      </c>
    </row>
    <row r="21" spans="1:4" ht="15.6" x14ac:dyDescent="0.25">
      <c r="A21" s="6">
        <v>18</v>
      </c>
      <c r="B21" s="12">
        <v>220.40899999999999</v>
      </c>
      <c r="C21" s="12">
        <v>64.224000000000004</v>
      </c>
      <c r="D21" s="12">
        <v>21.957000000000001</v>
      </c>
    </row>
    <row r="22" spans="1:4" ht="15.6" x14ac:dyDescent="0.25">
      <c r="A22" s="6">
        <v>19</v>
      </c>
      <c r="B22" s="12">
        <v>196.97</v>
      </c>
      <c r="C22" s="12">
        <v>56.664999999999999</v>
      </c>
      <c r="D22" s="12">
        <v>21.416</v>
      </c>
    </row>
    <row r="23" spans="1:4" ht="15.6" x14ac:dyDescent="0.25">
      <c r="A23" s="6">
        <v>20</v>
      </c>
      <c r="B23" s="12">
        <v>183.52</v>
      </c>
      <c r="C23" s="12">
        <v>55.612000000000002</v>
      </c>
      <c r="D23" s="12">
        <v>19.053999999999998</v>
      </c>
    </row>
    <row r="24" spans="1:4" ht="15.6" x14ac:dyDescent="0.25">
      <c r="A24" s="6">
        <v>21</v>
      </c>
      <c r="B24" s="12">
        <v>354.46800000000002</v>
      </c>
      <c r="C24" s="12">
        <v>77.344999999999999</v>
      </c>
      <c r="D24" s="12">
        <v>27.693000000000001</v>
      </c>
    </row>
    <row r="25" spans="1:4" ht="15.6" x14ac:dyDescent="0.25">
      <c r="A25" s="6">
        <v>22</v>
      </c>
      <c r="B25" s="12">
        <v>341.74900000000002</v>
      </c>
      <c r="C25" s="12">
        <v>77.701999999999998</v>
      </c>
      <c r="D25" s="12">
        <v>28.138999999999999</v>
      </c>
    </row>
    <row r="26" spans="1:4" ht="15.6" x14ac:dyDescent="0.25">
      <c r="A26" s="6">
        <v>23</v>
      </c>
      <c r="B26" s="12">
        <v>205.44900000000001</v>
      </c>
      <c r="C26" s="12">
        <v>59.973999999999997</v>
      </c>
      <c r="D26" s="12">
        <v>21</v>
      </c>
    </row>
    <row r="27" spans="1:4" ht="15.6" x14ac:dyDescent="0.25">
      <c r="A27" s="6">
        <v>24</v>
      </c>
      <c r="B27" s="12">
        <v>293.50599999999997</v>
      </c>
      <c r="C27" s="12">
        <v>69.156999999999996</v>
      </c>
      <c r="D27" s="12">
        <v>22.96</v>
      </c>
    </row>
    <row r="28" spans="1:4" ht="15.6" x14ac:dyDescent="0.25">
      <c r="A28" s="6">
        <v>25</v>
      </c>
      <c r="B28" s="12">
        <v>303.10599999999999</v>
      </c>
      <c r="C28" s="12">
        <v>71.978999999999999</v>
      </c>
      <c r="D28" s="12">
        <v>24.042000000000002</v>
      </c>
    </row>
    <row r="29" spans="1:4" ht="15.6" x14ac:dyDescent="0.25">
      <c r="A29" s="6">
        <v>26</v>
      </c>
      <c r="B29" s="12">
        <v>286.63499999999999</v>
      </c>
      <c r="C29" s="12">
        <v>72.373000000000005</v>
      </c>
      <c r="D29" s="12">
        <v>26.064</v>
      </c>
    </row>
    <row r="30" spans="1:4" ht="15.6" x14ac:dyDescent="0.25">
      <c r="A30" s="6">
        <v>27</v>
      </c>
      <c r="B30" s="12">
        <v>358.07400000000001</v>
      </c>
      <c r="C30" s="12">
        <v>79.341999999999999</v>
      </c>
      <c r="D30" s="12">
        <v>28.062000000000001</v>
      </c>
    </row>
    <row r="31" spans="1:4" ht="15.6" x14ac:dyDescent="0.25">
      <c r="A31" s="6">
        <v>28</v>
      </c>
      <c r="B31" s="12">
        <v>366.50400000000002</v>
      </c>
      <c r="C31" s="12">
        <v>78.067999999999998</v>
      </c>
      <c r="D31" s="12">
        <v>28.565999999999999</v>
      </c>
    </row>
    <row r="32" spans="1:4" ht="15.6" x14ac:dyDescent="0.25">
      <c r="A32" s="6">
        <v>29</v>
      </c>
      <c r="B32" s="12">
        <v>399.73899999999998</v>
      </c>
      <c r="C32" s="12">
        <v>81.515000000000001</v>
      </c>
      <c r="D32" s="12">
        <v>27.189</v>
      </c>
    </row>
    <row r="33" spans="1:4" ht="15.6" x14ac:dyDescent="0.25">
      <c r="A33" s="6">
        <v>30</v>
      </c>
      <c r="B33" s="12">
        <v>265.43700000000001</v>
      </c>
      <c r="C33" s="12">
        <v>65.527000000000001</v>
      </c>
      <c r="D33" s="12">
        <v>23.893999999999998</v>
      </c>
    </row>
    <row r="34" spans="1:4" ht="15.6" x14ac:dyDescent="0.25">
      <c r="A34" s="6">
        <v>31</v>
      </c>
      <c r="B34" s="12">
        <v>376.39699999999999</v>
      </c>
      <c r="C34" s="12">
        <v>79.525000000000006</v>
      </c>
      <c r="D34" s="12">
        <v>27.08</v>
      </c>
    </row>
    <row r="35" spans="1:4" ht="15.6" x14ac:dyDescent="0.25">
      <c r="A35" s="6">
        <v>32</v>
      </c>
      <c r="B35" s="12">
        <v>345.209</v>
      </c>
      <c r="C35" s="12">
        <v>75.266999999999996</v>
      </c>
      <c r="D35" s="12">
        <v>25.062000000000001</v>
      </c>
    </row>
    <row r="36" spans="1:4" ht="15.6" x14ac:dyDescent="0.25">
      <c r="A36" s="6">
        <v>33</v>
      </c>
      <c r="B36" s="12">
        <v>340.43299999999999</v>
      </c>
      <c r="C36" s="12">
        <v>77.897999999999996</v>
      </c>
      <c r="D36" s="12">
        <v>29.332999999999998</v>
      </c>
    </row>
    <row r="37" spans="1:4" ht="15.6" x14ac:dyDescent="0.25">
      <c r="A37" s="6">
        <v>34</v>
      </c>
      <c r="B37" s="12">
        <v>218.26499999999999</v>
      </c>
      <c r="C37" s="12">
        <v>57.91</v>
      </c>
      <c r="D37" s="12">
        <v>19.962</v>
      </c>
    </row>
    <row r="38" spans="1:4" ht="15.6" x14ac:dyDescent="0.25">
      <c r="A38" s="6">
        <v>35</v>
      </c>
      <c r="B38" s="12">
        <v>346.62200000000001</v>
      </c>
      <c r="C38" s="12">
        <v>79.820999999999998</v>
      </c>
      <c r="D38" s="12">
        <v>28.045999999999999</v>
      </c>
    </row>
    <row r="39" spans="1:4" ht="15.6" x14ac:dyDescent="0.25">
      <c r="A39" s="6">
        <v>36</v>
      </c>
      <c r="B39" s="12">
        <v>212.02799999999999</v>
      </c>
      <c r="C39" s="12">
        <v>58.762</v>
      </c>
      <c r="D39" s="12">
        <v>21.431000000000001</v>
      </c>
    </row>
    <row r="40" spans="1:4" ht="15.6" x14ac:dyDescent="0.25">
      <c r="A40" s="6">
        <v>37</v>
      </c>
      <c r="B40" s="12">
        <v>315.82400000000001</v>
      </c>
      <c r="C40" s="12">
        <v>73.492000000000004</v>
      </c>
      <c r="D40" s="12">
        <v>27.574000000000002</v>
      </c>
    </row>
    <row r="41" spans="1:4" ht="15.6" x14ac:dyDescent="0.25">
      <c r="A41" s="6">
        <v>38</v>
      </c>
      <c r="B41" s="12">
        <v>343.21100000000001</v>
      </c>
      <c r="C41" s="12">
        <v>72.899000000000001</v>
      </c>
      <c r="D41" s="12">
        <v>24.256</v>
      </c>
    </row>
    <row r="42" spans="1:4" ht="15.6" x14ac:dyDescent="0.25">
      <c r="A42" s="6">
        <v>39</v>
      </c>
      <c r="B42" s="12">
        <v>380.685</v>
      </c>
      <c r="C42" s="12">
        <v>77.22</v>
      </c>
      <c r="D42" s="12">
        <v>26.754999999999999</v>
      </c>
    </row>
    <row r="43" spans="1:4" ht="15.6" x14ac:dyDescent="0.25">
      <c r="A43" s="6">
        <v>40</v>
      </c>
      <c r="B43" s="12">
        <v>228.791</v>
      </c>
      <c r="C43" s="12">
        <v>61.834000000000003</v>
      </c>
      <c r="D43" s="12">
        <v>22.3</v>
      </c>
    </row>
    <row r="44" spans="1:4" ht="15.6" x14ac:dyDescent="0.25">
      <c r="A44" s="6">
        <v>41</v>
      </c>
      <c r="B44" s="12">
        <v>275.23200000000003</v>
      </c>
      <c r="C44" s="12">
        <v>69.197000000000003</v>
      </c>
      <c r="D44" s="12">
        <v>24.574000000000002</v>
      </c>
    </row>
    <row r="45" spans="1:4" ht="15.6" x14ac:dyDescent="0.25">
      <c r="A45" s="6">
        <v>42</v>
      </c>
      <c r="B45" s="12">
        <v>297.745</v>
      </c>
      <c r="C45" s="12">
        <v>68.813000000000002</v>
      </c>
      <c r="D45" s="12">
        <v>23.416</v>
      </c>
    </row>
    <row r="46" spans="1:4" ht="15.6" x14ac:dyDescent="0.25">
      <c r="A46" s="6">
        <v>43</v>
      </c>
      <c r="B46" s="12">
        <v>206.083</v>
      </c>
      <c r="C46" s="12">
        <v>59.625999999999998</v>
      </c>
      <c r="D46" s="12">
        <v>20.7</v>
      </c>
    </row>
    <row r="47" spans="1:4" ht="15.6" x14ac:dyDescent="0.25">
      <c r="A47" s="6">
        <v>44</v>
      </c>
      <c r="B47" s="12">
        <v>428.83100000000002</v>
      </c>
      <c r="C47" s="12">
        <v>83.763000000000005</v>
      </c>
      <c r="D47" s="12">
        <v>29.984999999999999</v>
      </c>
    </row>
    <row r="48" spans="1:4" ht="15.6" x14ac:dyDescent="0.25">
      <c r="A48" s="6">
        <v>45</v>
      </c>
      <c r="B48" s="12">
        <v>301.54599999999999</v>
      </c>
      <c r="C48" s="12">
        <v>69.218999999999994</v>
      </c>
      <c r="D48" s="12">
        <v>23.356000000000002</v>
      </c>
    </row>
    <row r="49" spans="1:4" ht="15.6" x14ac:dyDescent="0.25">
      <c r="A49" s="6">
        <v>46</v>
      </c>
      <c r="B49" s="12">
        <v>198.23699999999999</v>
      </c>
      <c r="C49" s="12">
        <v>61.704999999999998</v>
      </c>
      <c r="D49" s="12">
        <v>19.843</v>
      </c>
    </row>
    <row r="50" spans="1:4" ht="15.6" x14ac:dyDescent="0.25">
      <c r="A50" s="6">
        <v>47</v>
      </c>
      <c r="B50" s="12">
        <v>287.21899999999999</v>
      </c>
      <c r="C50" s="12">
        <v>75.484999999999999</v>
      </c>
      <c r="D50" s="12">
        <v>25.533000000000001</v>
      </c>
    </row>
    <row r="51" spans="1:4" ht="15.6" x14ac:dyDescent="0.25">
      <c r="A51" s="6">
        <v>48</v>
      </c>
      <c r="B51" s="12">
        <v>179.91399999999999</v>
      </c>
      <c r="C51" s="12">
        <v>55.893000000000001</v>
      </c>
      <c r="D51" s="12">
        <v>19.562000000000001</v>
      </c>
    </row>
    <row r="52" spans="1:4" ht="15.6" x14ac:dyDescent="0.25">
      <c r="A52" s="6">
        <v>49</v>
      </c>
      <c r="B52" s="12">
        <v>415.089</v>
      </c>
      <c r="C52" s="12">
        <v>84.257999999999996</v>
      </c>
      <c r="D52" s="12">
        <v>29.452000000000002</v>
      </c>
    </row>
    <row r="53" spans="1:4" ht="15.6" x14ac:dyDescent="0.25">
      <c r="A53" s="6">
        <v>50</v>
      </c>
      <c r="B53" s="12">
        <v>239.65799999999999</v>
      </c>
      <c r="C53" s="12">
        <v>64.308999999999997</v>
      </c>
      <c r="D53" s="12">
        <v>22.96</v>
      </c>
    </row>
    <row r="54" spans="1:4" ht="15.6" x14ac:dyDescent="0.25">
      <c r="A54" s="6">
        <v>51</v>
      </c>
      <c r="B54" s="12">
        <v>304.37299999999999</v>
      </c>
      <c r="C54" s="12">
        <v>73.924000000000007</v>
      </c>
      <c r="D54" s="12">
        <v>26.097999999999999</v>
      </c>
    </row>
    <row r="55" spans="1:4" ht="15.6" x14ac:dyDescent="0.25">
      <c r="A55" s="6">
        <v>52</v>
      </c>
      <c r="B55" s="12">
        <v>358.02499999999998</v>
      </c>
      <c r="C55" s="12">
        <v>74.521000000000001</v>
      </c>
      <c r="D55" s="12">
        <v>25.454999999999998</v>
      </c>
    </row>
    <row r="56" spans="1:4" ht="15.6" x14ac:dyDescent="0.25">
      <c r="A56" s="6">
        <v>53</v>
      </c>
      <c r="B56" s="12">
        <v>299.88900000000001</v>
      </c>
      <c r="C56" s="12">
        <v>69.739999999999995</v>
      </c>
      <c r="D56" s="12">
        <v>24.24</v>
      </c>
    </row>
    <row r="57" spans="1:4" ht="15.6" x14ac:dyDescent="0.25">
      <c r="A57" s="6">
        <v>54</v>
      </c>
      <c r="B57" s="12">
        <v>271.91800000000001</v>
      </c>
      <c r="C57" s="12">
        <v>66.614999999999995</v>
      </c>
      <c r="D57" s="12">
        <v>22.946000000000002</v>
      </c>
    </row>
    <row r="58" spans="1:4" ht="15.6" x14ac:dyDescent="0.25">
      <c r="A58" s="6">
        <v>55</v>
      </c>
      <c r="B58" s="12">
        <v>311.43900000000002</v>
      </c>
      <c r="C58" s="12">
        <v>73.631</v>
      </c>
      <c r="D58" s="12">
        <v>26.268999999999998</v>
      </c>
    </row>
    <row r="59" spans="1:4" ht="15.6" x14ac:dyDescent="0.25">
      <c r="A59" s="6">
        <v>56</v>
      </c>
      <c r="B59" s="12">
        <v>321.77</v>
      </c>
      <c r="C59" s="12">
        <v>76.012</v>
      </c>
      <c r="D59" s="12">
        <v>26.463999999999999</v>
      </c>
    </row>
    <row r="60" spans="1:4" ht="15.6" x14ac:dyDescent="0.25">
      <c r="A60" s="6">
        <v>57</v>
      </c>
      <c r="B60" s="12">
        <v>375.03199999999998</v>
      </c>
      <c r="C60" s="12">
        <v>76.39</v>
      </c>
      <c r="D60" s="12">
        <v>25.181000000000001</v>
      </c>
    </row>
    <row r="61" spans="1:4" ht="15.6" x14ac:dyDescent="0.25">
      <c r="A61" s="6">
        <v>58</v>
      </c>
      <c r="B61" s="12">
        <v>353.39600000000002</v>
      </c>
      <c r="C61" s="12">
        <v>76.555000000000007</v>
      </c>
      <c r="D61" s="12">
        <v>25.1</v>
      </c>
    </row>
    <row r="62" spans="1:4" ht="15.6" x14ac:dyDescent="0.25">
      <c r="A62" s="6">
        <v>59</v>
      </c>
      <c r="B62" s="12">
        <v>285.02600000000001</v>
      </c>
      <c r="C62" s="12">
        <v>68.995999999999995</v>
      </c>
      <c r="D62" s="12">
        <v>24.786999999999999</v>
      </c>
    </row>
    <row r="63" spans="1:4" ht="15.6" x14ac:dyDescent="0.25">
      <c r="A63" s="6">
        <v>60</v>
      </c>
      <c r="B63" s="12">
        <v>180.10900000000001</v>
      </c>
      <c r="C63" s="12">
        <v>55.426000000000002</v>
      </c>
      <c r="D63" s="12">
        <v>18.163</v>
      </c>
    </row>
    <row r="64" spans="1:4" ht="15.6" x14ac:dyDescent="0.25">
      <c r="A64" s="6">
        <v>61</v>
      </c>
      <c r="B64" s="12">
        <v>282.346</v>
      </c>
      <c r="C64" s="12">
        <v>68.254999999999995</v>
      </c>
      <c r="D64" s="12">
        <v>24.34</v>
      </c>
    </row>
    <row r="65" spans="1:4" ht="15.6" x14ac:dyDescent="0.25">
      <c r="A65" s="6">
        <v>62</v>
      </c>
      <c r="B65" s="12">
        <v>284.00299999999999</v>
      </c>
      <c r="C65" s="12">
        <v>70.42</v>
      </c>
      <c r="D65" s="12">
        <v>23.63</v>
      </c>
    </row>
    <row r="66" spans="1:4" ht="15.6" x14ac:dyDescent="0.25">
      <c r="A66" s="6">
        <v>63</v>
      </c>
      <c r="B66" s="12">
        <v>271.52800000000002</v>
      </c>
      <c r="C66" s="12">
        <v>66.150999999999996</v>
      </c>
      <c r="D66" s="12">
        <v>22.218</v>
      </c>
    </row>
    <row r="67" spans="1:4" ht="15.6" x14ac:dyDescent="0.25">
      <c r="A67" s="6">
        <v>64</v>
      </c>
      <c r="B67" s="12">
        <v>252.523</v>
      </c>
      <c r="C67" s="12">
        <v>64.42</v>
      </c>
      <c r="D67" s="12">
        <v>21.943000000000001</v>
      </c>
    </row>
    <row r="68" spans="1:4" ht="15.6" x14ac:dyDescent="0.25">
      <c r="A68" s="6">
        <v>65</v>
      </c>
      <c r="B68" s="12">
        <v>244.53100000000001</v>
      </c>
      <c r="C68" s="12">
        <v>62.44</v>
      </c>
      <c r="D68" s="12">
        <v>21.103999999999999</v>
      </c>
    </row>
    <row r="69" spans="1:4" ht="15.6" x14ac:dyDescent="0.25">
      <c r="A69" s="6">
        <v>66</v>
      </c>
      <c r="B69" s="12">
        <v>210.61500000000001</v>
      </c>
      <c r="C69" s="12">
        <v>60.38</v>
      </c>
      <c r="D69" s="12">
        <v>21.013000000000002</v>
      </c>
    </row>
    <row r="70" spans="1:4" ht="15.6" x14ac:dyDescent="0.25">
      <c r="A70" s="6">
        <v>67</v>
      </c>
      <c r="B70" s="12">
        <v>243.946</v>
      </c>
      <c r="C70" s="12">
        <v>65.522999999999996</v>
      </c>
      <c r="D70" s="12">
        <v>24.207000000000001</v>
      </c>
    </row>
    <row r="71" spans="1:4" ht="15.6" x14ac:dyDescent="0.25">
      <c r="A71" s="6">
        <v>68</v>
      </c>
      <c r="B71" s="12">
        <v>414.94299999999998</v>
      </c>
      <c r="C71" s="12">
        <v>84.23</v>
      </c>
      <c r="D71" s="12">
        <v>28.655000000000001</v>
      </c>
    </row>
    <row r="72" spans="1:4" ht="15.6" x14ac:dyDescent="0.25">
      <c r="A72" s="6">
        <v>69</v>
      </c>
      <c r="B72" s="12">
        <v>360.072</v>
      </c>
      <c r="C72" s="12">
        <v>75.466999999999999</v>
      </c>
      <c r="D72" s="12">
        <v>26.696000000000002</v>
      </c>
    </row>
    <row r="73" spans="1:4" ht="15.6" x14ac:dyDescent="0.25">
      <c r="A73" s="6">
        <v>70</v>
      </c>
      <c r="B73" s="12">
        <v>342.43099999999998</v>
      </c>
      <c r="C73" s="12">
        <v>72.956000000000003</v>
      </c>
      <c r="D73" s="12">
        <v>24.231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atasetS1</vt:lpstr>
      <vt:lpstr>DatasetS2</vt:lpstr>
      <vt:lpstr>DatasetS3</vt:lpstr>
      <vt:lpstr>DatasetS4</vt:lpstr>
      <vt:lpstr>DatasetS5</vt:lpstr>
      <vt:lpstr>DatasetS6</vt:lpstr>
      <vt:lpstr>DatasetS7</vt:lpstr>
      <vt:lpstr>Dataset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hun Jiao</dc:creator>
  <cp:lastModifiedBy>Yushun Jiao</cp:lastModifiedBy>
  <dcterms:created xsi:type="dcterms:W3CDTF">2015-06-05T18:19:34Z</dcterms:created>
  <dcterms:modified xsi:type="dcterms:W3CDTF">2022-09-10T07:56:07Z</dcterms:modified>
</cp:coreProperties>
</file>